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1"/>
  <workbookPr/>
  <mc:AlternateContent xmlns:mc="http://schemas.openxmlformats.org/markup-compatibility/2006">
    <mc:Choice Requires="x15">
      <x15ac:absPath xmlns:x15ac="http://schemas.microsoft.com/office/spreadsheetml/2010/11/ac" url="/Users/czb5935/Downloads/"/>
    </mc:Choice>
  </mc:AlternateContent>
  <xr:revisionPtr revIDLastSave="0" documentId="8_{0BE8C774-241B-194B-9F41-9C75494F266A}" xr6:coauthVersionLast="47" xr6:coauthVersionMax="47" xr10:uidLastSave="{00000000-0000-0000-0000-000000000000}"/>
  <bookViews>
    <workbookView xWindow="0" yWindow="760" windowWidth="27100" windowHeight="17260" xr2:uid="{00000000-000D-0000-FFFF-FFFF00000000}"/>
  </bookViews>
  <sheets>
    <sheet name="Number of isolates-area" sheetId="3" r:id="rId1"/>
    <sheet name="N isolates - concentration" sheetId="2" r:id="rId2"/>
    <sheet name="N isolates per ind - concentrat" sheetId="4" r:id="rId3"/>
    <sheet name="Permeability curve" sheetId="5" r:id="rId4"/>
    <sheet name="Conductivity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2" i="2" l="1"/>
  <c r="E12" i="2"/>
  <c r="F12" i="2"/>
  <c r="G12" i="2"/>
  <c r="D13" i="2"/>
  <c r="E13" i="2"/>
  <c r="F13" i="2"/>
  <c r="G13" i="2"/>
  <c r="C13" i="2"/>
  <c r="C12" i="2"/>
</calcChain>
</file>

<file path=xl/sharedStrings.xml><?xml version="1.0" encoding="utf-8"?>
<sst xmlns="http://schemas.openxmlformats.org/spreadsheetml/2006/main" count="392" uniqueCount="40">
  <si>
    <t>Dendropsophus elegans</t>
  </si>
  <si>
    <t>Hypsiboas albopunctatus</t>
  </si>
  <si>
    <t>Hypsiboas faber</t>
  </si>
  <si>
    <t>Hypsiboas polytaenius</t>
  </si>
  <si>
    <t>Rhinella crucifer</t>
  </si>
  <si>
    <t>C</t>
  </si>
  <si>
    <t>1mM</t>
  </si>
  <si>
    <t>5mM</t>
  </si>
  <si>
    <t>10mM</t>
  </si>
  <si>
    <t>15mM</t>
  </si>
  <si>
    <t>JN1</t>
  </si>
  <si>
    <t>JN2</t>
  </si>
  <si>
    <t>TES1</t>
  </si>
  <si>
    <t>TES2</t>
  </si>
  <si>
    <t>TES3</t>
  </si>
  <si>
    <t>EET</t>
  </si>
  <si>
    <t>ES</t>
  </si>
  <si>
    <t>No</t>
  </si>
  <si>
    <t>Yes</t>
  </si>
  <si>
    <t>Average</t>
  </si>
  <si>
    <t>SD</t>
  </si>
  <si>
    <t>Replicate read</t>
  </si>
  <si>
    <t>Contact with water</t>
  </si>
  <si>
    <t>Habitat</t>
  </si>
  <si>
    <t>Water</t>
  </si>
  <si>
    <t>Land</t>
  </si>
  <si>
    <t>Site</t>
  </si>
  <si>
    <t>Arsenic (5mM)</t>
  </si>
  <si>
    <t>EET - contaminated</t>
  </si>
  <si>
    <t>ES - not contaminated</t>
  </si>
  <si>
    <t>Amphibian species</t>
  </si>
  <si>
    <t>N</t>
  </si>
  <si>
    <t>Average_SD</t>
  </si>
  <si>
    <t>0 h</t>
  </si>
  <si>
    <t>1.5 h</t>
  </si>
  <si>
    <t>3 h</t>
  </si>
  <si>
    <t>24 h</t>
  </si>
  <si>
    <t>Control</t>
  </si>
  <si>
    <t>E.coli</t>
  </si>
  <si>
    <t>Assay/tr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164" fontId="0" fillId="0" borderId="0" xfId="0" applyNumberFormat="1"/>
    <xf numFmtId="164" fontId="0" fillId="0" borderId="1" xfId="0" applyNumberFormat="1" applyBorder="1"/>
    <xf numFmtId="0" fontId="0" fillId="0" borderId="1" xfId="0" applyBorder="1"/>
    <xf numFmtId="164" fontId="0" fillId="0" borderId="2" xfId="0" applyNumberFormat="1" applyBorder="1"/>
    <xf numFmtId="0" fontId="0" fillId="0" borderId="2" xfId="0" applyBorder="1"/>
    <xf numFmtId="0" fontId="1" fillId="0" borderId="2" xfId="0" applyFont="1" applyBorder="1"/>
    <xf numFmtId="0" fontId="1" fillId="0" borderId="0" xfId="0" applyFont="1"/>
    <xf numFmtId="164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 vertical="center" wrapText="1"/>
    </xf>
    <xf numFmtId="164" fontId="0" fillId="0" borderId="2" xfId="0" applyNumberFormat="1" applyBorder="1" applyAlignment="1">
      <alignment horizontal="right"/>
    </xf>
    <xf numFmtId="164" fontId="0" fillId="0" borderId="1" xfId="0" applyNumberFormat="1" applyBorder="1" applyAlignment="1">
      <alignment horizontal="right"/>
    </xf>
    <xf numFmtId="0" fontId="0" fillId="0" borderId="0" xfId="0" applyAlignment="1">
      <alignment horizontal="right"/>
    </xf>
    <xf numFmtId="0" fontId="2" fillId="0" borderId="0" xfId="0" applyFont="1"/>
    <xf numFmtId="0" fontId="1" fillId="0" borderId="1" xfId="0" applyFont="1" applyBorder="1"/>
    <xf numFmtId="164" fontId="1" fillId="0" borderId="1" xfId="0" applyNumberFormat="1" applyFont="1" applyBorder="1"/>
    <xf numFmtId="164" fontId="1" fillId="0" borderId="1" xfId="0" applyNumberFormat="1" applyFont="1" applyBorder="1" applyAlignment="1">
      <alignment horizontal="right"/>
    </xf>
    <xf numFmtId="1" fontId="1" fillId="0" borderId="1" xfId="0" applyNumberFormat="1" applyFont="1" applyBorder="1" applyAlignment="1">
      <alignment horizontal="right"/>
    </xf>
    <xf numFmtId="1" fontId="1" fillId="0" borderId="1" xfId="0" applyNumberFormat="1" applyFont="1" applyBorder="1" applyAlignment="1">
      <alignment horizontal="righ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31"/>
  <sheetViews>
    <sheetView tabSelected="1" workbookViewId="0">
      <selection sqref="A1:XFD1"/>
    </sheetView>
  </sheetViews>
  <sheetFormatPr baseColWidth="10" defaultColWidth="8.83203125" defaultRowHeight="15" x14ac:dyDescent="0.2"/>
  <cols>
    <col min="1" max="2" width="25.83203125" customWidth="1"/>
    <col min="3" max="4" width="20.33203125" customWidth="1"/>
  </cols>
  <sheetData>
    <row r="1" spans="1:4" s="14" customFormat="1" x14ac:dyDescent="0.2">
      <c r="A1" s="14" t="s">
        <v>30</v>
      </c>
      <c r="B1" s="14" t="s">
        <v>22</v>
      </c>
      <c r="C1" s="14" t="s">
        <v>31</v>
      </c>
      <c r="D1" s="14" t="s">
        <v>26</v>
      </c>
    </row>
    <row r="2" spans="1:4" x14ac:dyDescent="0.2">
      <c r="A2" t="s">
        <v>0</v>
      </c>
      <c r="B2" t="s">
        <v>24</v>
      </c>
      <c r="C2">
        <v>20</v>
      </c>
      <c r="D2" t="s">
        <v>28</v>
      </c>
    </row>
    <row r="3" spans="1:4" x14ac:dyDescent="0.2">
      <c r="A3" t="s">
        <v>0</v>
      </c>
      <c r="B3" t="s">
        <v>24</v>
      </c>
      <c r="C3">
        <v>12</v>
      </c>
      <c r="D3" t="s">
        <v>28</v>
      </c>
    </row>
    <row r="4" spans="1:4" x14ac:dyDescent="0.2">
      <c r="A4" t="s">
        <v>0</v>
      </c>
      <c r="B4" t="s">
        <v>24</v>
      </c>
      <c r="C4">
        <v>26</v>
      </c>
      <c r="D4" t="s">
        <v>28</v>
      </c>
    </row>
    <row r="5" spans="1:4" x14ac:dyDescent="0.2">
      <c r="A5" t="s">
        <v>1</v>
      </c>
      <c r="B5" t="s">
        <v>24</v>
      </c>
      <c r="C5">
        <v>31</v>
      </c>
      <c r="D5" t="s">
        <v>28</v>
      </c>
    </row>
    <row r="6" spans="1:4" x14ac:dyDescent="0.2">
      <c r="A6" t="s">
        <v>1</v>
      </c>
      <c r="B6" t="s">
        <v>24</v>
      </c>
      <c r="C6">
        <v>14</v>
      </c>
      <c r="D6" t="s">
        <v>28</v>
      </c>
    </row>
    <row r="7" spans="1:4" x14ac:dyDescent="0.2">
      <c r="A7" t="s">
        <v>1</v>
      </c>
      <c r="B7" t="s">
        <v>24</v>
      </c>
      <c r="C7">
        <v>41</v>
      </c>
      <c r="D7" t="s">
        <v>28</v>
      </c>
    </row>
    <row r="8" spans="1:4" x14ac:dyDescent="0.2">
      <c r="A8" t="s">
        <v>2</v>
      </c>
      <c r="B8" t="s">
        <v>24</v>
      </c>
      <c r="C8">
        <v>17</v>
      </c>
      <c r="D8" t="s">
        <v>28</v>
      </c>
    </row>
    <row r="9" spans="1:4" x14ac:dyDescent="0.2">
      <c r="A9" t="s">
        <v>2</v>
      </c>
      <c r="B9" t="s">
        <v>24</v>
      </c>
      <c r="C9">
        <v>15</v>
      </c>
      <c r="D9" t="s">
        <v>28</v>
      </c>
    </row>
    <row r="10" spans="1:4" x14ac:dyDescent="0.2">
      <c r="A10" t="s">
        <v>2</v>
      </c>
      <c r="B10" s="13" t="s">
        <v>24</v>
      </c>
      <c r="C10">
        <v>28</v>
      </c>
      <c r="D10" t="s">
        <v>28</v>
      </c>
    </row>
    <row r="11" spans="1:4" x14ac:dyDescent="0.2">
      <c r="A11" t="s">
        <v>3</v>
      </c>
      <c r="B11" t="s">
        <v>25</v>
      </c>
      <c r="C11">
        <v>16</v>
      </c>
      <c r="D11" t="s">
        <v>28</v>
      </c>
    </row>
    <row r="12" spans="1:4" x14ac:dyDescent="0.2">
      <c r="A12" t="s">
        <v>3</v>
      </c>
      <c r="B12" t="s">
        <v>25</v>
      </c>
      <c r="C12">
        <v>19</v>
      </c>
      <c r="D12" t="s">
        <v>28</v>
      </c>
    </row>
    <row r="13" spans="1:4" x14ac:dyDescent="0.2">
      <c r="A13" t="s">
        <v>3</v>
      </c>
      <c r="B13" t="s">
        <v>25</v>
      </c>
      <c r="C13">
        <v>4</v>
      </c>
      <c r="D13" t="s">
        <v>28</v>
      </c>
    </row>
    <row r="14" spans="1:4" x14ac:dyDescent="0.2">
      <c r="A14" t="s">
        <v>4</v>
      </c>
      <c r="B14" t="s">
        <v>25</v>
      </c>
      <c r="C14">
        <v>38</v>
      </c>
      <c r="D14" t="s">
        <v>28</v>
      </c>
    </row>
    <row r="15" spans="1:4" x14ac:dyDescent="0.2">
      <c r="A15" t="s">
        <v>4</v>
      </c>
      <c r="B15" t="s">
        <v>25</v>
      </c>
      <c r="C15">
        <v>28</v>
      </c>
      <c r="D15" t="s">
        <v>28</v>
      </c>
    </row>
    <row r="16" spans="1:4" x14ac:dyDescent="0.2">
      <c r="A16" t="s">
        <v>4</v>
      </c>
      <c r="B16" t="s">
        <v>25</v>
      </c>
      <c r="C16">
        <v>28</v>
      </c>
      <c r="D16" t="s">
        <v>28</v>
      </c>
    </row>
    <row r="17" spans="1:4" x14ac:dyDescent="0.2">
      <c r="A17" t="s">
        <v>0</v>
      </c>
      <c r="B17" t="s">
        <v>24</v>
      </c>
      <c r="C17">
        <v>16</v>
      </c>
      <c r="D17" t="s">
        <v>29</v>
      </c>
    </row>
    <row r="18" spans="1:4" x14ac:dyDescent="0.2">
      <c r="A18" t="s">
        <v>0</v>
      </c>
      <c r="B18" t="s">
        <v>24</v>
      </c>
      <c r="C18">
        <v>18</v>
      </c>
      <c r="D18" t="s">
        <v>29</v>
      </c>
    </row>
    <row r="19" spans="1:4" x14ac:dyDescent="0.2">
      <c r="A19" t="s">
        <v>0</v>
      </c>
      <c r="B19" t="s">
        <v>24</v>
      </c>
      <c r="C19">
        <v>14</v>
      </c>
      <c r="D19" t="s">
        <v>29</v>
      </c>
    </row>
    <row r="20" spans="1:4" x14ac:dyDescent="0.2">
      <c r="A20" t="s">
        <v>1</v>
      </c>
      <c r="B20" t="s">
        <v>24</v>
      </c>
      <c r="C20">
        <v>15</v>
      </c>
      <c r="D20" t="s">
        <v>29</v>
      </c>
    </row>
    <row r="21" spans="1:4" x14ac:dyDescent="0.2">
      <c r="A21" t="s">
        <v>1</v>
      </c>
      <c r="B21" t="s">
        <v>24</v>
      </c>
      <c r="C21">
        <v>22</v>
      </c>
      <c r="D21" t="s">
        <v>29</v>
      </c>
    </row>
    <row r="22" spans="1:4" x14ac:dyDescent="0.2">
      <c r="A22" t="s">
        <v>1</v>
      </c>
      <c r="B22" t="s">
        <v>24</v>
      </c>
      <c r="C22">
        <v>6</v>
      </c>
      <c r="D22" t="s">
        <v>29</v>
      </c>
    </row>
    <row r="23" spans="1:4" x14ac:dyDescent="0.2">
      <c r="A23" t="s">
        <v>2</v>
      </c>
      <c r="B23" t="s">
        <v>24</v>
      </c>
      <c r="C23">
        <v>26</v>
      </c>
      <c r="D23" t="s">
        <v>29</v>
      </c>
    </row>
    <row r="24" spans="1:4" x14ac:dyDescent="0.2">
      <c r="A24" t="s">
        <v>2</v>
      </c>
      <c r="B24" t="s">
        <v>24</v>
      </c>
      <c r="C24">
        <v>22</v>
      </c>
      <c r="D24" t="s">
        <v>29</v>
      </c>
    </row>
    <row r="25" spans="1:4" x14ac:dyDescent="0.2">
      <c r="A25" t="s">
        <v>2</v>
      </c>
      <c r="B25" s="13" t="s">
        <v>24</v>
      </c>
      <c r="C25">
        <v>16</v>
      </c>
      <c r="D25" t="s">
        <v>29</v>
      </c>
    </row>
    <row r="26" spans="1:4" x14ac:dyDescent="0.2">
      <c r="A26" t="s">
        <v>3</v>
      </c>
      <c r="B26" t="s">
        <v>25</v>
      </c>
      <c r="C26">
        <v>24</v>
      </c>
      <c r="D26" t="s">
        <v>29</v>
      </c>
    </row>
    <row r="27" spans="1:4" x14ac:dyDescent="0.2">
      <c r="A27" t="s">
        <v>3</v>
      </c>
      <c r="B27" t="s">
        <v>25</v>
      </c>
      <c r="C27">
        <v>32</v>
      </c>
      <c r="D27" t="s">
        <v>29</v>
      </c>
    </row>
    <row r="28" spans="1:4" x14ac:dyDescent="0.2">
      <c r="A28" t="s">
        <v>3</v>
      </c>
      <c r="B28" t="s">
        <v>25</v>
      </c>
      <c r="C28">
        <v>13</v>
      </c>
      <c r="D28" t="s">
        <v>29</v>
      </c>
    </row>
    <row r="29" spans="1:4" x14ac:dyDescent="0.2">
      <c r="A29" t="s">
        <v>4</v>
      </c>
      <c r="B29" t="s">
        <v>25</v>
      </c>
      <c r="C29">
        <v>31</v>
      </c>
      <c r="D29" t="s">
        <v>29</v>
      </c>
    </row>
    <row r="30" spans="1:4" x14ac:dyDescent="0.2">
      <c r="A30" t="s">
        <v>4</v>
      </c>
      <c r="B30" t="s">
        <v>25</v>
      </c>
      <c r="C30">
        <v>23</v>
      </c>
      <c r="D30" t="s">
        <v>29</v>
      </c>
    </row>
    <row r="31" spans="1:4" x14ac:dyDescent="0.2">
      <c r="A31" t="s">
        <v>4</v>
      </c>
      <c r="B31" t="s">
        <v>25</v>
      </c>
      <c r="C31">
        <v>31</v>
      </c>
      <c r="D31" t="s">
        <v>29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3"/>
  <sheetViews>
    <sheetView workbookViewId="0">
      <selection activeCell="I1" sqref="I1:I1048576"/>
    </sheetView>
  </sheetViews>
  <sheetFormatPr baseColWidth="10" defaultColWidth="8.83203125" defaultRowHeight="15" x14ac:dyDescent="0.2"/>
  <cols>
    <col min="1" max="1" width="27" bestFit="1" customWidth="1"/>
    <col min="2" max="2" width="27" customWidth="1"/>
  </cols>
  <sheetData>
    <row r="1" spans="1:7" s="14" customFormat="1" x14ac:dyDescent="0.2">
      <c r="A1" s="14" t="s">
        <v>30</v>
      </c>
      <c r="B1" s="14" t="s">
        <v>26</v>
      </c>
      <c r="C1" s="14" t="s">
        <v>5</v>
      </c>
      <c r="D1" s="14" t="s">
        <v>6</v>
      </c>
      <c r="E1" s="14" t="s">
        <v>7</v>
      </c>
      <c r="F1" s="14" t="s">
        <v>8</v>
      </c>
      <c r="G1" s="14" t="s">
        <v>9</v>
      </c>
    </row>
    <row r="2" spans="1:7" x14ac:dyDescent="0.2">
      <c r="A2" t="s">
        <v>0</v>
      </c>
      <c r="B2" t="s">
        <v>15</v>
      </c>
      <c r="C2">
        <v>58</v>
      </c>
      <c r="D2">
        <v>53</v>
      </c>
      <c r="E2">
        <v>44</v>
      </c>
      <c r="F2">
        <v>22</v>
      </c>
      <c r="G2">
        <v>1</v>
      </c>
    </row>
    <row r="3" spans="1:7" x14ac:dyDescent="0.2">
      <c r="A3" t="s">
        <v>0</v>
      </c>
      <c r="B3" t="s">
        <v>16</v>
      </c>
      <c r="C3">
        <v>48</v>
      </c>
      <c r="D3">
        <v>9</v>
      </c>
      <c r="E3">
        <v>5</v>
      </c>
      <c r="F3">
        <v>0</v>
      </c>
      <c r="G3">
        <v>0</v>
      </c>
    </row>
    <row r="4" spans="1:7" x14ac:dyDescent="0.2">
      <c r="A4" t="s">
        <v>1</v>
      </c>
      <c r="B4" t="s">
        <v>15</v>
      </c>
      <c r="C4">
        <v>86</v>
      </c>
      <c r="D4">
        <v>86</v>
      </c>
      <c r="E4">
        <v>86</v>
      </c>
      <c r="F4">
        <v>19</v>
      </c>
      <c r="G4">
        <v>0</v>
      </c>
    </row>
    <row r="5" spans="1:7" x14ac:dyDescent="0.2">
      <c r="A5" t="s">
        <v>1</v>
      </c>
      <c r="B5" t="s">
        <v>16</v>
      </c>
      <c r="C5">
        <v>43</v>
      </c>
      <c r="D5">
        <v>12</v>
      </c>
      <c r="E5">
        <v>8</v>
      </c>
      <c r="F5">
        <v>0</v>
      </c>
      <c r="G5">
        <v>0</v>
      </c>
    </row>
    <row r="6" spans="1:7" x14ac:dyDescent="0.2">
      <c r="A6" t="s">
        <v>2</v>
      </c>
      <c r="B6" t="s">
        <v>15</v>
      </c>
      <c r="C6">
        <v>60</v>
      </c>
      <c r="D6">
        <v>54</v>
      </c>
      <c r="E6">
        <v>43</v>
      </c>
      <c r="F6">
        <v>31</v>
      </c>
      <c r="G6">
        <v>0</v>
      </c>
    </row>
    <row r="7" spans="1:7" x14ac:dyDescent="0.2">
      <c r="A7" t="s">
        <v>2</v>
      </c>
      <c r="B7" t="s">
        <v>16</v>
      </c>
      <c r="C7">
        <v>64</v>
      </c>
      <c r="D7">
        <v>21</v>
      </c>
      <c r="E7">
        <v>11</v>
      </c>
      <c r="F7">
        <v>0</v>
      </c>
      <c r="G7">
        <v>0</v>
      </c>
    </row>
    <row r="8" spans="1:7" x14ac:dyDescent="0.2">
      <c r="A8" t="s">
        <v>3</v>
      </c>
      <c r="B8" t="s">
        <v>15</v>
      </c>
      <c r="C8">
        <v>39</v>
      </c>
      <c r="D8">
        <v>36</v>
      </c>
      <c r="E8">
        <v>29</v>
      </c>
      <c r="F8">
        <v>4</v>
      </c>
      <c r="G8">
        <v>0</v>
      </c>
    </row>
    <row r="9" spans="1:7" x14ac:dyDescent="0.2">
      <c r="A9" t="s">
        <v>3</v>
      </c>
      <c r="B9" t="s">
        <v>16</v>
      </c>
      <c r="C9">
        <v>69</v>
      </c>
      <c r="D9">
        <v>24</v>
      </c>
      <c r="E9">
        <v>11</v>
      </c>
      <c r="F9">
        <v>0</v>
      </c>
      <c r="G9">
        <v>0</v>
      </c>
    </row>
    <row r="10" spans="1:7" x14ac:dyDescent="0.2">
      <c r="A10" t="s">
        <v>4</v>
      </c>
      <c r="B10" t="s">
        <v>15</v>
      </c>
      <c r="C10">
        <v>94</v>
      </c>
      <c r="D10">
        <v>88</v>
      </c>
      <c r="E10">
        <v>74</v>
      </c>
      <c r="F10">
        <v>6</v>
      </c>
      <c r="G10">
        <v>2</v>
      </c>
    </row>
    <row r="11" spans="1:7" x14ac:dyDescent="0.2">
      <c r="A11" t="s">
        <v>4</v>
      </c>
      <c r="B11" t="s">
        <v>16</v>
      </c>
      <c r="C11">
        <v>85</v>
      </c>
      <c r="D11">
        <v>27</v>
      </c>
      <c r="E11">
        <v>16</v>
      </c>
      <c r="F11">
        <v>0</v>
      </c>
      <c r="G11">
        <v>0</v>
      </c>
    </row>
    <row r="12" spans="1:7" s="6" customFormat="1" x14ac:dyDescent="0.2">
      <c r="C12" s="6">
        <f>SUM(C2+C4+C6+C8+C10)</f>
        <v>337</v>
      </c>
      <c r="D12" s="6">
        <f t="shared" ref="D12:G12" si="0">SUM(D2+D4+D6+D8+D10)</f>
        <v>317</v>
      </c>
      <c r="E12" s="6">
        <f t="shared" si="0"/>
        <v>276</v>
      </c>
      <c r="F12" s="6">
        <f t="shared" si="0"/>
        <v>82</v>
      </c>
      <c r="G12" s="6">
        <f t="shared" si="0"/>
        <v>3</v>
      </c>
    </row>
    <row r="13" spans="1:7" s="7" customFormat="1" x14ac:dyDescent="0.2">
      <c r="C13" s="7">
        <f>SUM(C3+C5+C7+C9+C11)</f>
        <v>309</v>
      </c>
      <c r="D13" s="7">
        <f t="shared" ref="D13:G13" si="1">SUM(D3+D5+D7+D9+D11)</f>
        <v>93</v>
      </c>
      <c r="E13" s="7">
        <f t="shared" si="1"/>
        <v>51</v>
      </c>
      <c r="F13" s="7">
        <f t="shared" si="1"/>
        <v>0</v>
      </c>
      <c r="G13" s="7">
        <f t="shared" si="1"/>
        <v>0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31"/>
  <sheetViews>
    <sheetView workbookViewId="0">
      <selection activeCell="K1" sqref="K1:K1048576"/>
    </sheetView>
  </sheetViews>
  <sheetFormatPr baseColWidth="10" defaultColWidth="8.83203125" defaultRowHeight="15" x14ac:dyDescent="0.2"/>
  <cols>
    <col min="1" max="3" width="29.6640625" customWidth="1"/>
  </cols>
  <sheetData>
    <row r="1" spans="1:8" s="14" customFormat="1" x14ac:dyDescent="0.2">
      <c r="A1" s="14" t="s">
        <v>30</v>
      </c>
      <c r="B1" s="14" t="s">
        <v>22</v>
      </c>
      <c r="C1" s="14" t="s">
        <v>23</v>
      </c>
      <c r="D1" s="14" t="s">
        <v>5</v>
      </c>
      <c r="E1" s="14" t="s">
        <v>6</v>
      </c>
      <c r="F1" s="14" t="s">
        <v>7</v>
      </c>
      <c r="G1" s="14" t="s">
        <v>8</v>
      </c>
      <c r="H1" s="14" t="s">
        <v>9</v>
      </c>
    </row>
    <row r="2" spans="1:8" x14ac:dyDescent="0.2">
      <c r="A2" t="s">
        <v>0</v>
      </c>
      <c r="B2" t="s">
        <v>24</v>
      </c>
      <c r="C2" t="s">
        <v>15</v>
      </c>
      <c r="D2">
        <v>20</v>
      </c>
      <c r="E2">
        <v>17</v>
      </c>
      <c r="F2">
        <v>13</v>
      </c>
      <c r="G2">
        <v>7</v>
      </c>
      <c r="H2">
        <v>0</v>
      </c>
    </row>
    <row r="3" spans="1:8" x14ac:dyDescent="0.2">
      <c r="A3" t="s">
        <v>0</v>
      </c>
      <c r="B3" t="s">
        <v>24</v>
      </c>
      <c r="C3" t="s">
        <v>15</v>
      </c>
      <c r="D3">
        <v>12</v>
      </c>
      <c r="E3">
        <v>10</v>
      </c>
      <c r="F3">
        <v>9</v>
      </c>
      <c r="G3">
        <v>4</v>
      </c>
      <c r="H3">
        <v>0</v>
      </c>
    </row>
    <row r="4" spans="1:8" x14ac:dyDescent="0.2">
      <c r="A4" t="s">
        <v>0</v>
      </c>
      <c r="B4" t="s">
        <v>24</v>
      </c>
      <c r="C4" t="s">
        <v>15</v>
      </c>
      <c r="D4">
        <v>26</v>
      </c>
      <c r="E4">
        <v>26</v>
      </c>
      <c r="F4">
        <v>22</v>
      </c>
      <c r="G4">
        <v>11</v>
      </c>
      <c r="H4">
        <v>1</v>
      </c>
    </row>
    <row r="5" spans="1:8" x14ac:dyDescent="0.2">
      <c r="A5" t="s">
        <v>0</v>
      </c>
      <c r="B5" t="s">
        <v>24</v>
      </c>
      <c r="C5" t="s">
        <v>16</v>
      </c>
      <c r="D5">
        <v>16</v>
      </c>
      <c r="E5">
        <v>0</v>
      </c>
      <c r="F5">
        <v>0</v>
      </c>
      <c r="G5">
        <v>0</v>
      </c>
      <c r="H5">
        <v>0</v>
      </c>
    </row>
    <row r="6" spans="1:8" x14ac:dyDescent="0.2">
      <c r="A6" t="s">
        <v>0</v>
      </c>
      <c r="B6" t="s">
        <v>24</v>
      </c>
      <c r="C6" t="s">
        <v>16</v>
      </c>
      <c r="D6">
        <v>18</v>
      </c>
      <c r="E6">
        <v>2</v>
      </c>
      <c r="F6">
        <v>0</v>
      </c>
      <c r="G6">
        <v>0</v>
      </c>
      <c r="H6">
        <v>0</v>
      </c>
    </row>
    <row r="7" spans="1:8" x14ac:dyDescent="0.2">
      <c r="A7" t="s">
        <v>0</v>
      </c>
      <c r="B7" t="s">
        <v>24</v>
      </c>
      <c r="C7" t="s">
        <v>16</v>
      </c>
      <c r="D7">
        <v>14</v>
      </c>
      <c r="E7">
        <v>7</v>
      </c>
      <c r="F7">
        <v>5</v>
      </c>
      <c r="G7">
        <v>0</v>
      </c>
      <c r="H7">
        <v>0</v>
      </c>
    </row>
    <row r="8" spans="1:8" x14ac:dyDescent="0.2">
      <c r="A8" t="s">
        <v>1</v>
      </c>
      <c r="B8" t="s">
        <v>24</v>
      </c>
      <c r="C8" t="s">
        <v>15</v>
      </c>
      <c r="D8">
        <v>31</v>
      </c>
      <c r="E8">
        <v>31</v>
      </c>
      <c r="F8">
        <v>31</v>
      </c>
      <c r="G8">
        <v>3</v>
      </c>
      <c r="H8">
        <v>0</v>
      </c>
    </row>
    <row r="9" spans="1:8" x14ac:dyDescent="0.2">
      <c r="A9" t="s">
        <v>1</v>
      </c>
      <c r="B9" t="s">
        <v>24</v>
      </c>
      <c r="C9" t="s">
        <v>15</v>
      </c>
      <c r="D9">
        <v>14</v>
      </c>
      <c r="E9">
        <v>14</v>
      </c>
      <c r="F9">
        <v>14</v>
      </c>
      <c r="G9">
        <v>11</v>
      </c>
      <c r="H9">
        <v>0</v>
      </c>
    </row>
    <row r="10" spans="1:8" x14ac:dyDescent="0.2">
      <c r="A10" t="s">
        <v>1</v>
      </c>
      <c r="B10" t="s">
        <v>24</v>
      </c>
      <c r="C10" t="s">
        <v>15</v>
      </c>
      <c r="D10">
        <v>41</v>
      </c>
      <c r="E10">
        <v>41</v>
      </c>
      <c r="F10">
        <v>41</v>
      </c>
      <c r="G10">
        <v>5</v>
      </c>
      <c r="H10">
        <v>0</v>
      </c>
    </row>
    <row r="11" spans="1:8" x14ac:dyDescent="0.2">
      <c r="A11" t="s">
        <v>1</v>
      </c>
      <c r="B11" t="s">
        <v>24</v>
      </c>
      <c r="C11" t="s">
        <v>16</v>
      </c>
      <c r="D11">
        <v>15</v>
      </c>
      <c r="E11">
        <v>12</v>
      </c>
      <c r="F11">
        <v>8</v>
      </c>
      <c r="G11">
        <v>0</v>
      </c>
      <c r="H11">
        <v>0</v>
      </c>
    </row>
    <row r="12" spans="1:8" x14ac:dyDescent="0.2">
      <c r="A12" t="s">
        <v>1</v>
      </c>
      <c r="B12" t="s">
        <v>24</v>
      </c>
      <c r="C12" t="s">
        <v>16</v>
      </c>
      <c r="D12">
        <v>22</v>
      </c>
      <c r="E12">
        <v>0</v>
      </c>
      <c r="F12">
        <v>0</v>
      </c>
      <c r="G12">
        <v>0</v>
      </c>
      <c r="H12">
        <v>0</v>
      </c>
    </row>
    <row r="13" spans="1:8" x14ac:dyDescent="0.2">
      <c r="A13" t="s">
        <v>1</v>
      </c>
      <c r="B13" t="s">
        <v>24</v>
      </c>
      <c r="C13" t="s">
        <v>16</v>
      </c>
      <c r="D13">
        <v>6</v>
      </c>
      <c r="E13">
        <v>0</v>
      </c>
      <c r="F13">
        <v>0</v>
      </c>
      <c r="G13">
        <v>0</v>
      </c>
      <c r="H13">
        <v>0</v>
      </c>
    </row>
    <row r="14" spans="1:8" x14ac:dyDescent="0.2">
      <c r="A14" t="s">
        <v>2</v>
      </c>
      <c r="B14" t="s">
        <v>24</v>
      </c>
      <c r="C14" t="s">
        <v>15</v>
      </c>
      <c r="D14">
        <v>17</v>
      </c>
      <c r="E14">
        <v>16</v>
      </c>
      <c r="F14">
        <v>11</v>
      </c>
      <c r="G14">
        <v>5</v>
      </c>
      <c r="H14">
        <v>0</v>
      </c>
    </row>
    <row r="15" spans="1:8" x14ac:dyDescent="0.2">
      <c r="A15" t="s">
        <v>2</v>
      </c>
      <c r="B15" t="s">
        <v>24</v>
      </c>
      <c r="C15" t="s">
        <v>15</v>
      </c>
      <c r="D15">
        <v>15</v>
      </c>
      <c r="E15">
        <v>15</v>
      </c>
      <c r="F15">
        <v>10</v>
      </c>
      <c r="G15">
        <v>8</v>
      </c>
      <c r="H15">
        <v>0</v>
      </c>
    </row>
    <row r="16" spans="1:8" x14ac:dyDescent="0.2">
      <c r="A16" t="s">
        <v>2</v>
      </c>
      <c r="B16" t="s">
        <v>24</v>
      </c>
      <c r="C16" t="s">
        <v>15</v>
      </c>
      <c r="D16">
        <v>28</v>
      </c>
      <c r="E16">
        <v>23</v>
      </c>
      <c r="F16">
        <v>22</v>
      </c>
      <c r="G16">
        <v>18</v>
      </c>
      <c r="H16">
        <v>0</v>
      </c>
    </row>
    <row r="17" spans="1:8" x14ac:dyDescent="0.2">
      <c r="A17" t="s">
        <v>2</v>
      </c>
      <c r="B17" t="s">
        <v>24</v>
      </c>
      <c r="C17" t="s">
        <v>16</v>
      </c>
      <c r="D17">
        <v>26</v>
      </c>
      <c r="E17">
        <v>19</v>
      </c>
      <c r="F17">
        <v>11</v>
      </c>
      <c r="G17">
        <v>0</v>
      </c>
      <c r="H17">
        <v>0</v>
      </c>
    </row>
    <row r="18" spans="1:8" x14ac:dyDescent="0.2">
      <c r="A18" t="s">
        <v>2</v>
      </c>
      <c r="B18" t="s">
        <v>24</v>
      </c>
      <c r="C18" t="s">
        <v>16</v>
      </c>
      <c r="D18">
        <v>22</v>
      </c>
      <c r="E18">
        <v>0</v>
      </c>
      <c r="F18">
        <v>0</v>
      </c>
      <c r="G18">
        <v>0</v>
      </c>
      <c r="H18">
        <v>0</v>
      </c>
    </row>
    <row r="19" spans="1:8" x14ac:dyDescent="0.2">
      <c r="A19" t="s">
        <v>2</v>
      </c>
      <c r="B19" t="s">
        <v>24</v>
      </c>
      <c r="C19" t="s">
        <v>16</v>
      </c>
      <c r="D19">
        <v>16</v>
      </c>
      <c r="E19">
        <v>2</v>
      </c>
      <c r="F19">
        <v>0</v>
      </c>
      <c r="G19">
        <v>0</v>
      </c>
      <c r="H19">
        <v>0</v>
      </c>
    </row>
    <row r="20" spans="1:8" x14ac:dyDescent="0.2">
      <c r="A20" t="s">
        <v>3</v>
      </c>
      <c r="B20" t="s">
        <v>25</v>
      </c>
      <c r="C20" t="s">
        <v>15</v>
      </c>
      <c r="D20">
        <v>16</v>
      </c>
      <c r="E20">
        <v>16</v>
      </c>
      <c r="F20">
        <v>9</v>
      </c>
      <c r="G20">
        <v>1</v>
      </c>
      <c r="H20">
        <v>0</v>
      </c>
    </row>
    <row r="21" spans="1:8" x14ac:dyDescent="0.2">
      <c r="A21" t="s">
        <v>3</v>
      </c>
      <c r="B21" t="s">
        <v>25</v>
      </c>
      <c r="C21" t="s">
        <v>15</v>
      </c>
      <c r="D21">
        <v>19</v>
      </c>
      <c r="E21">
        <v>16</v>
      </c>
      <c r="F21">
        <v>16</v>
      </c>
      <c r="G21">
        <v>1</v>
      </c>
      <c r="H21">
        <v>0</v>
      </c>
    </row>
    <row r="22" spans="1:8" x14ac:dyDescent="0.2">
      <c r="A22" t="s">
        <v>3</v>
      </c>
      <c r="B22" t="s">
        <v>25</v>
      </c>
      <c r="C22" t="s">
        <v>15</v>
      </c>
      <c r="D22">
        <v>4</v>
      </c>
      <c r="E22">
        <v>4</v>
      </c>
      <c r="F22">
        <v>4</v>
      </c>
      <c r="G22">
        <v>2</v>
      </c>
      <c r="H22">
        <v>0</v>
      </c>
    </row>
    <row r="23" spans="1:8" x14ac:dyDescent="0.2">
      <c r="A23" t="s">
        <v>3</v>
      </c>
      <c r="B23" t="s">
        <v>25</v>
      </c>
      <c r="C23" t="s">
        <v>16</v>
      </c>
      <c r="D23">
        <v>24</v>
      </c>
      <c r="E23">
        <v>17</v>
      </c>
      <c r="F23">
        <v>5</v>
      </c>
      <c r="G23">
        <v>0</v>
      </c>
      <c r="H23">
        <v>0</v>
      </c>
    </row>
    <row r="24" spans="1:8" x14ac:dyDescent="0.2">
      <c r="A24" t="s">
        <v>3</v>
      </c>
      <c r="B24" t="s">
        <v>25</v>
      </c>
      <c r="C24" t="s">
        <v>16</v>
      </c>
      <c r="D24">
        <v>32</v>
      </c>
      <c r="E24">
        <v>4</v>
      </c>
      <c r="F24">
        <v>4</v>
      </c>
      <c r="G24">
        <v>0</v>
      </c>
      <c r="H24">
        <v>0</v>
      </c>
    </row>
    <row r="25" spans="1:8" x14ac:dyDescent="0.2">
      <c r="A25" t="s">
        <v>3</v>
      </c>
      <c r="B25" t="s">
        <v>25</v>
      </c>
      <c r="C25" t="s">
        <v>16</v>
      </c>
      <c r="D25">
        <v>13</v>
      </c>
      <c r="E25">
        <v>3</v>
      </c>
      <c r="F25">
        <v>2</v>
      </c>
      <c r="G25">
        <v>0</v>
      </c>
      <c r="H25">
        <v>0</v>
      </c>
    </row>
    <row r="26" spans="1:8" x14ac:dyDescent="0.2">
      <c r="A26" t="s">
        <v>4</v>
      </c>
      <c r="B26" t="s">
        <v>25</v>
      </c>
      <c r="C26" t="s">
        <v>15</v>
      </c>
      <c r="D26">
        <v>38</v>
      </c>
      <c r="E26">
        <v>32</v>
      </c>
      <c r="F26">
        <v>31</v>
      </c>
      <c r="G26">
        <v>2</v>
      </c>
      <c r="H26">
        <v>2</v>
      </c>
    </row>
    <row r="27" spans="1:8" x14ac:dyDescent="0.2">
      <c r="A27" t="s">
        <v>4</v>
      </c>
      <c r="B27" t="s">
        <v>25</v>
      </c>
      <c r="C27" t="s">
        <v>15</v>
      </c>
      <c r="D27">
        <v>28</v>
      </c>
      <c r="E27">
        <v>28</v>
      </c>
      <c r="F27">
        <v>19</v>
      </c>
      <c r="G27">
        <v>2</v>
      </c>
      <c r="H27">
        <v>0</v>
      </c>
    </row>
    <row r="28" spans="1:8" x14ac:dyDescent="0.2">
      <c r="A28" t="s">
        <v>4</v>
      </c>
      <c r="B28" t="s">
        <v>25</v>
      </c>
      <c r="C28" t="s">
        <v>15</v>
      </c>
      <c r="D28">
        <v>28</v>
      </c>
      <c r="E28">
        <v>28</v>
      </c>
      <c r="F28">
        <v>27</v>
      </c>
      <c r="G28">
        <v>2</v>
      </c>
      <c r="H28">
        <v>0</v>
      </c>
    </row>
    <row r="29" spans="1:8" x14ac:dyDescent="0.2">
      <c r="A29" t="s">
        <v>4</v>
      </c>
      <c r="B29" t="s">
        <v>25</v>
      </c>
      <c r="C29" t="s">
        <v>16</v>
      </c>
      <c r="D29">
        <v>31</v>
      </c>
      <c r="E29">
        <v>0</v>
      </c>
      <c r="F29">
        <v>0</v>
      </c>
      <c r="G29">
        <v>0</v>
      </c>
      <c r="H29">
        <v>0</v>
      </c>
    </row>
    <row r="30" spans="1:8" x14ac:dyDescent="0.2">
      <c r="A30" t="s">
        <v>4</v>
      </c>
      <c r="B30" t="s">
        <v>25</v>
      </c>
      <c r="C30" t="s">
        <v>16</v>
      </c>
      <c r="D30">
        <v>23</v>
      </c>
      <c r="E30">
        <v>0</v>
      </c>
      <c r="F30">
        <v>0</v>
      </c>
      <c r="G30">
        <v>0</v>
      </c>
      <c r="H30">
        <v>0</v>
      </c>
    </row>
    <row r="31" spans="1:8" x14ac:dyDescent="0.2">
      <c r="A31" t="s">
        <v>4</v>
      </c>
      <c r="B31" t="s">
        <v>25</v>
      </c>
      <c r="C31" t="s">
        <v>16</v>
      </c>
      <c r="D31">
        <v>31</v>
      </c>
      <c r="E31">
        <v>27</v>
      </c>
      <c r="F31">
        <v>16</v>
      </c>
      <c r="G31">
        <v>0</v>
      </c>
      <c r="H31">
        <v>0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3E3C5-2050-48DC-90C2-890219B7953B}">
  <dimension ref="A1:T51"/>
  <sheetViews>
    <sheetView zoomScale="81" workbookViewId="0">
      <selection activeCell="E5" sqref="E5"/>
    </sheetView>
  </sheetViews>
  <sheetFormatPr baseColWidth="10" defaultColWidth="8.83203125" defaultRowHeight="15" x14ac:dyDescent="0.2"/>
  <cols>
    <col min="3" max="3" width="12.1640625" customWidth="1"/>
    <col min="4" max="20" width="8.83203125" style="12"/>
  </cols>
  <sheetData>
    <row r="1" spans="1:20" s="14" customFormat="1" x14ac:dyDescent="0.2">
      <c r="A1" s="14" t="s">
        <v>26</v>
      </c>
      <c r="B1" s="15" t="s">
        <v>27</v>
      </c>
      <c r="C1" s="15" t="s">
        <v>32</v>
      </c>
      <c r="D1" s="16" t="s">
        <v>21</v>
      </c>
      <c r="E1" s="17">
        <v>0</v>
      </c>
      <c r="F1" s="17">
        <v>8</v>
      </c>
      <c r="G1" s="18">
        <v>16</v>
      </c>
      <c r="H1" s="18">
        <v>24</v>
      </c>
      <c r="I1" s="18">
        <v>32</v>
      </c>
      <c r="J1" s="18">
        <v>40</v>
      </c>
      <c r="K1" s="18">
        <v>48</v>
      </c>
      <c r="L1" s="18">
        <v>56</v>
      </c>
      <c r="M1" s="18">
        <v>64</v>
      </c>
      <c r="N1" s="18">
        <v>72</v>
      </c>
      <c r="O1" s="18">
        <v>80</v>
      </c>
      <c r="P1" s="18">
        <v>88</v>
      </c>
      <c r="Q1" s="18">
        <v>96</v>
      </c>
      <c r="R1" s="18">
        <v>104</v>
      </c>
      <c r="S1" s="18">
        <v>112</v>
      </c>
      <c r="T1" s="18">
        <v>120</v>
      </c>
    </row>
    <row r="2" spans="1:20" x14ac:dyDescent="0.2">
      <c r="A2" t="s">
        <v>10</v>
      </c>
      <c r="B2" t="s">
        <v>17</v>
      </c>
      <c r="C2" s="1"/>
      <c r="D2" s="8">
        <v>1</v>
      </c>
      <c r="E2" s="8">
        <v>0.02</v>
      </c>
      <c r="F2" s="8">
        <v>0.124</v>
      </c>
      <c r="G2" s="8">
        <v>0.19600000000000001</v>
      </c>
      <c r="H2" s="8">
        <v>0.29799999999999999</v>
      </c>
      <c r="I2" s="9">
        <v>0.64100000000000001</v>
      </c>
      <c r="J2" s="9">
        <v>0.95199999999999996</v>
      </c>
      <c r="K2" s="8">
        <v>1.3460000000000001</v>
      </c>
      <c r="L2" s="8">
        <v>1.585</v>
      </c>
      <c r="M2" s="8">
        <v>2.0289999999999999</v>
      </c>
      <c r="N2" s="8">
        <v>2.1840000000000002</v>
      </c>
      <c r="O2" s="8">
        <v>2.448</v>
      </c>
      <c r="P2" s="8">
        <v>2.7309999999999999</v>
      </c>
      <c r="Q2" s="8">
        <v>2.7090000000000001</v>
      </c>
      <c r="R2" s="8">
        <v>2.8279999999999998</v>
      </c>
      <c r="S2" s="8">
        <v>2.9009999999999998</v>
      </c>
      <c r="T2" s="8">
        <v>2.8879999999999999</v>
      </c>
    </row>
    <row r="3" spans="1:20" x14ac:dyDescent="0.2">
      <c r="A3" t="s">
        <v>10</v>
      </c>
      <c r="B3" t="s">
        <v>17</v>
      </c>
      <c r="C3" s="1"/>
      <c r="D3" s="8">
        <v>2</v>
      </c>
      <c r="E3" s="8">
        <v>1.2999999999999999E-2</v>
      </c>
      <c r="F3" s="8">
        <v>0.13800000000000001</v>
      </c>
      <c r="G3" s="8">
        <v>0.184</v>
      </c>
      <c r="H3" s="8">
        <v>0.27900000000000003</v>
      </c>
      <c r="I3" s="9">
        <v>0.64800000000000002</v>
      </c>
      <c r="J3" s="9">
        <v>0.92800000000000005</v>
      </c>
      <c r="K3" s="8">
        <v>1.4219999999999999</v>
      </c>
      <c r="L3" s="8">
        <v>1.631</v>
      </c>
      <c r="M3" s="8">
        <v>2.1429999999999998</v>
      </c>
      <c r="N3" s="8">
        <v>2.2679999999999998</v>
      </c>
      <c r="O3" s="8">
        <v>2.4119999999999999</v>
      </c>
      <c r="P3" s="8">
        <v>2.7829999999999999</v>
      </c>
      <c r="Q3" s="8">
        <v>2.67</v>
      </c>
      <c r="R3" s="8">
        <v>2.7890000000000001</v>
      </c>
      <c r="S3" s="8">
        <v>2.8860000000000001</v>
      </c>
      <c r="T3" s="8">
        <v>2.9119999999999999</v>
      </c>
    </row>
    <row r="4" spans="1:20" x14ac:dyDescent="0.2">
      <c r="A4" t="s">
        <v>10</v>
      </c>
      <c r="B4" t="s">
        <v>17</v>
      </c>
      <c r="C4" s="1"/>
      <c r="D4" s="8">
        <v>3</v>
      </c>
      <c r="E4" s="8">
        <v>2.1000000000000001E-2</v>
      </c>
      <c r="F4" s="8">
        <v>0.13300000000000001</v>
      </c>
      <c r="G4" s="8">
        <v>0.20599999999999999</v>
      </c>
      <c r="H4" s="8">
        <v>0.312</v>
      </c>
      <c r="I4" s="9">
        <v>0.70499999999999996</v>
      </c>
      <c r="J4" s="8">
        <v>1.085</v>
      </c>
      <c r="K4" s="8">
        <v>1.413</v>
      </c>
      <c r="L4" s="8">
        <v>1.62</v>
      </c>
      <c r="M4" s="8">
        <v>2.0590000000000002</v>
      </c>
      <c r="N4" s="8">
        <v>2.11</v>
      </c>
      <c r="O4" s="8">
        <v>2.48</v>
      </c>
      <c r="P4" s="8">
        <v>2.859</v>
      </c>
      <c r="Q4" s="8">
        <v>2.8559999999999999</v>
      </c>
      <c r="R4" s="8">
        <v>2.851</v>
      </c>
      <c r="S4" s="8">
        <v>2.9020000000000001</v>
      </c>
      <c r="T4" s="8">
        <v>2.798</v>
      </c>
    </row>
    <row r="5" spans="1:20" s="5" customFormat="1" x14ac:dyDescent="0.2">
      <c r="A5" t="s">
        <v>10</v>
      </c>
      <c r="B5" t="s">
        <v>17</v>
      </c>
      <c r="C5" s="4" t="s">
        <v>19</v>
      </c>
      <c r="D5" s="10"/>
      <c r="E5" s="10">
        <v>1.8000000000000002E-2</v>
      </c>
      <c r="F5" s="10">
        <v>0.13166666666666668</v>
      </c>
      <c r="G5" s="10">
        <v>0.19533333333333333</v>
      </c>
      <c r="H5" s="10">
        <v>0.29633333333333334</v>
      </c>
      <c r="I5" s="10">
        <v>0.66466666666666674</v>
      </c>
      <c r="J5" s="10">
        <v>0.98833333333333329</v>
      </c>
      <c r="K5" s="10">
        <v>1.3936666666666666</v>
      </c>
      <c r="L5" s="10">
        <v>1.6120000000000001</v>
      </c>
      <c r="M5" s="10">
        <v>2.077</v>
      </c>
      <c r="N5" s="10">
        <v>2.1873333333333331</v>
      </c>
      <c r="O5" s="10">
        <v>2.4466666666666668</v>
      </c>
      <c r="P5" s="10">
        <v>2.7909999999999999</v>
      </c>
      <c r="Q5" s="10">
        <v>2.7449999999999997</v>
      </c>
      <c r="R5" s="10">
        <v>2.8226666666666667</v>
      </c>
      <c r="S5" s="10">
        <v>2.8963333333333332</v>
      </c>
      <c r="T5" s="10">
        <v>2.8659999999999997</v>
      </c>
    </row>
    <row r="6" spans="1:20" s="3" customFormat="1" x14ac:dyDescent="0.2">
      <c r="A6" t="s">
        <v>10</v>
      </c>
      <c r="B6" t="s">
        <v>17</v>
      </c>
      <c r="C6" s="2" t="s">
        <v>20</v>
      </c>
      <c r="D6" s="11"/>
      <c r="E6" s="11">
        <v>4.3588989435406639E-3</v>
      </c>
      <c r="F6" s="11">
        <v>7.0945988845975937E-3</v>
      </c>
      <c r="G6" s="11">
        <v>1.10151410945722E-2</v>
      </c>
      <c r="H6" s="11">
        <v>1.6563010998406444E-2</v>
      </c>
      <c r="I6" s="11">
        <v>3.5104605585782205E-2</v>
      </c>
      <c r="J6" s="11">
        <v>8.45714687902092E-2</v>
      </c>
      <c r="K6" s="11">
        <v>4.1525092815469157E-2</v>
      </c>
      <c r="L6" s="11">
        <v>2.4020824298928666E-2</v>
      </c>
      <c r="M6" s="11">
        <v>5.9093146810776521E-2</v>
      </c>
      <c r="N6" s="11">
        <v>7.9052725021553347E-2</v>
      </c>
      <c r="O6" s="11">
        <v>3.4019602192461557E-2</v>
      </c>
      <c r="P6" s="11">
        <v>6.4373907757724377E-2</v>
      </c>
      <c r="Q6" s="11">
        <v>9.8086696345630831E-2</v>
      </c>
      <c r="R6" s="11">
        <v>3.1342197327777245E-2</v>
      </c>
      <c r="S6" s="11">
        <v>8.962886439832422E-3</v>
      </c>
      <c r="T6" s="11">
        <v>6.0099916805266801E-2</v>
      </c>
    </row>
    <row r="7" spans="1:20" x14ac:dyDescent="0.2">
      <c r="A7" t="s">
        <v>11</v>
      </c>
      <c r="B7" t="s">
        <v>17</v>
      </c>
      <c r="C7" s="1"/>
      <c r="D7" s="8">
        <v>1</v>
      </c>
      <c r="E7" s="8">
        <v>1.2999999999999999E-2</v>
      </c>
      <c r="F7" s="8">
        <v>0.13200000000000001</v>
      </c>
      <c r="G7" s="8">
        <v>0.23400000000000001</v>
      </c>
      <c r="H7" s="8">
        <v>0.42399999999999999</v>
      </c>
      <c r="I7" s="9">
        <v>0.80900000000000005</v>
      </c>
      <c r="J7" s="9">
        <v>1.1140000000000001</v>
      </c>
      <c r="K7" s="8">
        <v>1.446</v>
      </c>
      <c r="L7" s="8">
        <v>1.7849999999999999</v>
      </c>
      <c r="M7" s="8">
        <v>2.2290000000000001</v>
      </c>
      <c r="N7" s="8">
        <v>2.4580000000000002</v>
      </c>
      <c r="O7" s="8">
        <v>2.831</v>
      </c>
      <c r="P7" s="8">
        <v>2.883</v>
      </c>
      <c r="Q7" s="8">
        <v>2.98</v>
      </c>
      <c r="R7" s="8">
        <v>3.02</v>
      </c>
      <c r="S7" s="8">
        <v>2.86</v>
      </c>
      <c r="T7" s="8">
        <v>2.968</v>
      </c>
    </row>
    <row r="8" spans="1:20" x14ac:dyDescent="0.2">
      <c r="A8" t="s">
        <v>11</v>
      </c>
      <c r="B8" t="s">
        <v>17</v>
      </c>
      <c r="C8" s="1"/>
      <c r="D8" s="8">
        <v>2</v>
      </c>
      <c r="E8" s="8">
        <v>2.4E-2</v>
      </c>
      <c r="F8" s="8">
        <v>0.14399999999999999</v>
      </c>
      <c r="G8" s="8">
        <v>0.26700000000000002</v>
      </c>
      <c r="H8" s="8">
        <v>0.41399999999999998</v>
      </c>
      <c r="I8" s="9">
        <v>0.79900000000000004</v>
      </c>
      <c r="J8" s="9">
        <v>1.123</v>
      </c>
      <c r="K8" s="8">
        <v>1.522</v>
      </c>
      <c r="L8" s="8">
        <v>1.831</v>
      </c>
      <c r="M8" s="8">
        <v>2.1869999999999998</v>
      </c>
      <c r="N8" s="8">
        <v>2.4700000000000002</v>
      </c>
      <c r="O8" s="8">
        <v>2.83</v>
      </c>
      <c r="P8" s="8">
        <v>2.75</v>
      </c>
      <c r="Q8" s="8">
        <v>2.79</v>
      </c>
      <c r="R8" s="8">
        <v>2.9020000000000001</v>
      </c>
      <c r="S8" s="8">
        <v>2.9260000000000002</v>
      </c>
      <c r="T8" s="8">
        <v>2.9980000000000002</v>
      </c>
    </row>
    <row r="9" spans="1:20" x14ac:dyDescent="0.2">
      <c r="A9" t="s">
        <v>11</v>
      </c>
      <c r="B9" t="s">
        <v>17</v>
      </c>
      <c r="C9" s="1"/>
      <c r="D9" s="8">
        <v>3</v>
      </c>
      <c r="E9" s="8">
        <v>1.8100000000000002E-2</v>
      </c>
      <c r="F9" s="8">
        <v>0.13800000000000001</v>
      </c>
      <c r="G9" s="8">
        <v>0.24299999999999999</v>
      </c>
      <c r="H9" s="8">
        <v>0.41899999999999998</v>
      </c>
      <c r="I9" s="9">
        <v>0.82299999999999995</v>
      </c>
      <c r="J9" s="8">
        <v>1.1759999999999999</v>
      </c>
      <c r="K9" s="8">
        <v>1.5129999999999999</v>
      </c>
      <c r="L9" s="8">
        <v>1.9119999999999999</v>
      </c>
      <c r="M9" s="8">
        <v>2.2570000000000001</v>
      </c>
      <c r="N9" s="8">
        <v>2.52</v>
      </c>
      <c r="O9" s="8">
        <v>2.9590000000000001</v>
      </c>
      <c r="P9" s="8">
        <v>2.86</v>
      </c>
      <c r="Q9" s="8">
        <v>2.7509999999999999</v>
      </c>
      <c r="R9" s="8">
        <v>2.9039999999999999</v>
      </c>
      <c r="S9" s="8">
        <v>2.9980000000000002</v>
      </c>
      <c r="T9" s="8">
        <v>3.01</v>
      </c>
    </row>
    <row r="10" spans="1:20" s="5" customFormat="1" x14ac:dyDescent="0.2">
      <c r="A10" t="s">
        <v>11</v>
      </c>
      <c r="B10" t="s">
        <v>17</v>
      </c>
      <c r="C10" s="4" t="s">
        <v>19</v>
      </c>
      <c r="D10" s="10"/>
      <c r="E10" s="10">
        <v>1.8366666666666667E-2</v>
      </c>
      <c r="F10" s="10">
        <v>0.13800000000000001</v>
      </c>
      <c r="G10" s="10">
        <v>0.248</v>
      </c>
      <c r="H10" s="10">
        <v>0.41899999999999998</v>
      </c>
      <c r="I10" s="10">
        <v>0.81033333333333335</v>
      </c>
      <c r="J10" s="10">
        <v>1.1376666666666668</v>
      </c>
      <c r="K10" s="10">
        <v>1.4936666666666667</v>
      </c>
      <c r="L10" s="10">
        <v>1.8426666666666665</v>
      </c>
      <c r="M10" s="10">
        <v>2.2243333333333335</v>
      </c>
      <c r="N10" s="10">
        <v>2.4826666666666668</v>
      </c>
      <c r="O10" s="10">
        <v>2.8733333333333331</v>
      </c>
      <c r="P10" s="10">
        <v>2.831</v>
      </c>
      <c r="Q10" s="10">
        <v>2.8403333333333332</v>
      </c>
      <c r="R10" s="10">
        <v>2.9420000000000002</v>
      </c>
      <c r="S10" s="10">
        <v>2.9279999999999995</v>
      </c>
      <c r="T10" s="10">
        <v>2.9919999999999995</v>
      </c>
    </row>
    <row r="11" spans="1:20" s="3" customFormat="1" x14ac:dyDescent="0.2">
      <c r="A11" t="s">
        <v>11</v>
      </c>
      <c r="B11" t="s">
        <v>17</v>
      </c>
      <c r="C11" s="2" t="s">
        <v>20</v>
      </c>
      <c r="D11" s="11"/>
      <c r="E11" s="11">
        <v>5.5048463496571321E-3</v>
      </c>
      <c r="F11" s="11">
        <v>5.9999999999999915E-3</v>
      </c>
      <c r="G11" s="11">
        <v>1.7058722109231986E-2</v>
      </c>
      <c r="H11" s="11">
        <v>5.0000000000000044E-3</v>
      </c>
      <c r="I11" s="11">
        <v>1.2055427546683367E-2</v>
      </c>
      <c r="J11" s="11">
        <v>3.3501243758005887E-2</v>
      </c>
      <c r="K11" s="11">
        <v>4.1525092815469233E-2</v>
      </c>
      <c r="L11" s="11">
        <v>6.429878174066235E-2</v>
      </c>
      <c r="M11" s="11">
        <v>3.5232560697930314E-2</v>
      </c>
      <c r="N11" s="11">
        <v>3.2883633213702634E-2</v>
      </c>
      <c r="O11" s="11">
        <v>7.4191194446061717E-2</v>
      </c>
      <c r="P11" s="11">
        <v>7.1084456810191612E-2</v>
      </c>
      <c r="Q11" s="11">
        <v>0.12251666553303407</v>
      </c>
      <c r="R11" s="11">
        <v>6.7557383016218137E-2</v>
      </c>
      <c r="S11" s="11">
        <v>6.9021735706949763E-2</v>
      </c>
      <c r="T11" s="11">
        <v>2.1633307652783894E-2</v>
      </c>
    </row>
    <row r="12" spans="1:20" x14ac:dyDescent="0.2">
      <c r="A12" t="s">
        <v>12</v>
      </c>
      <c r="B12" t="s">
        <v>17</v>
      </c>
      <c r="C12" s="1"/>
      <c r="D12" s="8">
        <v>1</v>
      </c>
      <c r="E12" s="8">
        <v>0.08</v>
      </c>
      <c r="F12" s="8">
        <v>0.19600000000000001</v>
      </c>
      <c r="G12" s="8">
        <v>0.28999999999999998</v>
      </c>
      <c r="H12" s="9">
        <v>0.61</v>
      </c>
      <c r="I12" s="9">
        <v>0.92</v>
      </c>
      <c r="J12" s="8">
        <v>1.36</v>
      </c>
      <c r="K12" s="8">
        <v>1.49</v>
      </c>
      <c r="L12" s="8">
        <v>2.02</v>
      </c>
      <c r="M12" s="8">
        <v>2.1840000000000002</v>
      </c>
      <c r="N12" s="8">
        <v>2.3559999999999999</v>
      </c>
      <c r="O12" s="8">
        <v>2.65</v>
      </c>
      <c r="P12" s="8">
        <v>2.99</v>
      </c>
      <c r="Q12" s="8">
        <v>3.08</v>
      </c>
      <c r="R12" s="8">
        <v>3.13</v>
      </c>
      <c r="S12" s="8">
        <v>3.22</v>
      </c>
      <c r="T12" s="8">
        <v>3.26</v>
      </c>
    </row>
    <row r="13" spans="1:20" x14ac:dyDescent="0.2">
      <c r="A13" t="s">
        <v>12</v>
      </c>
      <c r="B13" t="s">
        <v>17</v>
      </c>
      <c r="C13" s="1"/>
      <c r="D13" s="8">
        <v>2</v>
      </c>
      <c r="E13" s="8">
        <v>1.0999999999999999E-2</v>
      </c>
      <c r="F13" s="8">
        <v>0.184</v>
      </c>
      <c r="G13" s="8">
        <v>0.28999999999999998</v>
      </c>
      <c r="H13" s="9">
        <v>0.62</v>
      </c>
      <c r="I13" s="9">
        <v>0.90800000000000003</v>
      </c>
      <c r="J13" s="8">
        <v>1.39</v>
      </c>
      <c r="K13" s="8">
        <v>1.56</v>
      </c>
      <c r="L13" s="8">
        <v>2.0430000000000001</v>
      </c>
      <c r="M13" s="8">
        <v>2.1680000000000001</v>
      </c>
      <c r="N13" s="8">
        <v>2.2120000000000002</v>
      </c>
      <c r="O13" s="8">
        <v>2.83</v>
      </c>
      <c r="P13" s="8">
        <v>2.95</v>
      </c>
      <c r="Q13" s="8">
        <v>3.1</v>
      </c>
      <c r="R13" s="8">
        <v>3.01</v>
      </c>
      <c r="S13" s="8">
        <v>3.18</v>
      </c>
      <c r="T13" s="8">
        <v>3.25</v>
      </c>
    </row>
    <row r="14" spans="1:20" x14ac:dyDescent="0.2">
      <c r="A14" t="s">
        <v>12</v>
      </c>
      <c r="B14" t="s">
        <v>17</v>
      </c>
      <c r="C14" s="1"/>
      <c r="D14" s="8">
        <v>3</v>
      </c>
      <c r="E14" s="8">
        <v>1.2999999999999999E-2</v>
      </c>
      <c r="F14" s="8">
        <v>0.20599999999999999</v>
      </c>
      <c r="G14" s="8">
        <v>0.34200000000000003</v>
      </c>
      <c r="H14" s="9">
        <v>0.75</v>
      </c>
      <c r="I14" s="8">
        <v>0.98799999999999999</v>
      </c>
      <c r="J14" s="8">
        <v>1.413</v>
      </c>
      <c r="K14" s="8">
        <v>1.62</v>
      </c>
      <c r="L14" s="8">
        <v>2.09</v>
      </c>
      <c r="M14" s="8">
        <v>2.0099999999999998</v>
      </c>
      <c r="N14" s="8">
        <v>2.3679999999999999</v>
      </c>
      <c r="O14" s="8">
        <v>2.72</v>
      </c>
      <c r="P14" s="8">
        <v>2.8559999999999999</v>
      </c>
      <c r="Q14" s="8">
        <v>2.98</v>
      </c>
      <c r="R14" s="8">
        <v>3.19</v>
      </c>
      <c r="S14" s="8">
        <v>3.29</v>
      </c>
      <c r="T14" s="8">
        <v>3.15</v>
      </c>
    </row>
    <row r="15" spans="1:20" s="5" customFormat="1" x14ac:dyDescent="0.2">
      <c r="A15" t="s">
        <v>12</v>
      </c>
      <c r="B15" t="s">
        <v>17</v>
      </c>
      <c r="C15" s="4" t="s">
        <v>19</v>
      </c>
      <c r="D15" s="10"/>
      <c r="E15" s="10">
        <v>3.4666666666666665E-2</v>
      </c>
      <c r="F15" s="10">
        <v>0.19533333333333333</v>
      </c>
      <c r="G15" s="10">
        <v>0.30733333333333329</v>
      </c>
      <c r="H15" s="10">
        <v>0.66</v>
      </c>
      <c r="I15" s="10">
        <v>0.93866666666666665</v>
      </c>
      <c r="J15" s="10">
        <v>1.3876666666666668</v>
      </c>
      <c r="K15" s="10">
        <v>1.5566666666666666</v>
      </c>
      <c r="L15" s="10">
        <v>2.0510000000000002</v>
      </c>
      <c r="M15" s="10">
        <v>2.1206666666666667</v>
      </c>
      <c r="N15" s="10">
        <v>2.3119999999999998</v>
      </c>
      <c r="O15" s="10">
        <v>2.7333333333333338</v>
      </c>
      <c r="P15" s="10">
        <v>2.9319999999999999</v>
      </c>
      <c r="Q15" s="10">
        <v>3.0533333333333332</v>
      </c>
      <c r="R15" s="10">
        <v>3.11</v>
      </c>
      <c r="S15" s="10">
        <v>3.2300000000000004</v>
      </c>
      <c r="T15" s="10">
        <v>3.22</v>
      </c>
    </row>
    <row r="16" spans="1:20" s="3" customFormat="1" x14ac:dyDescent="0.2">
      <c r="A16" t="s">
        <v>12</v>
      </c>
      <c r="B16" t="s">
        <v>17</v>
      </c>
      <c r="C16" s="2" t="s">
        <v>20</v>
      </c>
      <c r="D16" s="11"/>
      <c r="E16" s="11">
        <v>3.9272551907577044E-2</v>
      </c>
      <c r="F16" s="11">
        <v>1.10151410945722E-2</v>
      </c>
      <c r="G16" s="11">
        <v>3.0022213997860567E-2</v>
      </c>
      <c r="H16" s="11">
        <v>7.8102496759066553E-2</v>
      </c>
      <c r="I16" s="11">
        <v>4.3143172499635805E-2</v>
      </c>
      <c r="J16" s="11">
        <v>2.6576932353703488E-2</v>
      </c>
      <c r="K16" s="11">
        <v>6.5064070986477179E-2</v>
      </c>
      <c r="L16" s="11">
        <v>3.5679125549822444E-2</v>
      </c>
      <c r="M16" s="11">
        <v>9.6173454410941134E-2</v>
      </c>
      <c r="N16" s="11">
        <v>8.6810137656842645E-2</v>
      </c>
      <c r="O16" s="11">
        <v>9.0737717258774719E-2</v>
      </c>
      <c r="P16" s="11">
        <v>6.8789534087679544E-2</v>
      </c>
      <c r="Q16" s="11">
        <v>6.4291005073286417E-2</v>
      </c>
      <c r="R16" s="11">
        <v>9.1651513899116882E-2</v>
      </c>
      <c r="S16" s="11">
        <v>5.5677643628300147E-2</v>
      </c>
      <c r="T16" s="11">
        <v>6.0827625302982177E-2</v>
      </c>
    </row>
    <row r="17" spans="1:20" x14ac:dyDescent="0.2">
      <c r="A17" t="s">
        <v>13</v>
      </c>
      <c r="B17" t="s">
        <v>17</v>
      </c>
      <c r="C17" s="1"/>
      <c r="D17" s="8">
        <v>1</v>
      </c>
      <c r="E17" s="8">
        <v>2.9000000000000001E-2</v>
      </c>
      <c r="F17" s="8">
        <v>9.8000000000000004E-2</v>
      </c>
      <c r="G17" s="8">
        <v>0.129</v>
      </c>
      <c r="H17" s="9">
        <v>0.29499999999999998</v>
      </c>
      <c r="I17" s="8">
        <v>0.47299999999999998</v>
      </c>
      <c r="J17" s="9">
        <v>0.73099999999999998</v>
      </c>
      <c r="K17" s="9">
        <v>0.99199999999999999</v>
      </c>
      <c r="L17" s="8">
        <v>1.3360000000000001</v>
      </c>
      <c r="M17" s="8">
        <v>1.534</v>
      </c>
      <c r="N17" s="8">
        <v>1.964</v>
      </c>
      <c r="O17" s="8">
        <v>2.2839999999999998</v>
      </c>
      <c r="P17" s="8">
        <v>2.4300000000000002</v>
      </c>
      <c r="Q17" s="8">
        <v>2.7229999999999999</v>
      </c>
      <c r="R17" s="8">
        <v>2.99</v>
      </c>
      <c r="S17" s="8">
        <v>3.11</v>
      </c>
      <c r="T17" s="8">
        <v>3.2130000000000001</v>
      </c>
    </row>
    <row r="18" spans="1:20" x14ac:dyDescent="0.2">
      <c r="A18" t="s">
        <v>13</v>
      </c>
      <c r="B18" t="s">
        <v>17</v>
      </c>
      <c r="C18" s="1"/>
      <c r="D18" s="8">
        <v>2</v>
      </c>
      <c r="E18" s="8">
        <v>2.3E-2</v>
      </c>
      <c r="F18" s="8">
        <v>3.2000000000000001E-2</v>
      </c>
      <c r="G18" s="8">
        <v>0.17399999999999999</v>
      </c>
      <c r="H18" s="9">
        <v>0.28899999999999998</v>
      </c>
      <c r="I18" s="8">
        <v>0.48499999999999999</v>
      </c>
      <c r="J18" s="9">
        <v>0.78900000000000003</v>
      </c>
      <c r="K18" s="9">
        <v>0.92800000000000005</v>
      </c>
      <c r="L18" s="8">
        <v>1.2130000000000001</v>
      </c>
      <c r="M18" s="8">
        <v>1.4870000000000001</v>
      </c>
      <c r="N18" s="8">
        <v>1.879</v>
      </c>
      <c r="O18" s="8">
        <v>2.198</v>
      </c>
      <c r="P18" s="8">
        <v>2.31</v>
      </c>
      <c r="Q18" s="8">
        <v>2.6989999999999998</v>
      </c>
      <c r="R18" s="8">
        <v>2.95</v>
      </c>
      <c r="S18" s="8">
        <v>3.12</v>
      </c>
      <c r="T18" s="8">
        <v>3.1859999999999999</v>
      </c>
    </row>
    <row r="19" spans="1:20" x14ac:dyDescent="0.2">
      <c r="A19" t="s">
        <v>13</v>
      </c>
      <c r="B19" t="s">
        <v>17</v>
      </c>
      <c r="C19" s="1"/>
      <c r="D19" s="8">
        <v>3</v>
      </c>
      <c r="E19" s="8">
        <v>1.0999999999999999E-2</v>
      </c>
      <c r="F19" s="8">
        <v>1.6E-2</v>
      </c>
      <c r="G19" s="8">
        <v>9.8000000000000004E-2</v>
      </c>
      <c r="H19" s="9">
        <v>0.25900000000000001</v>
      </c>
      <c r="I19" s="8">
        <v>0.39700000000000002</v>
      </c>
      <c r="J19" s="9">
        <v>0.73599999999999999</v>
      </c>
      <c r="K19" s="8">
        <v>0.88900000000000001</v>
      </c>
      <c r="L19" s="8">
        <v>1.165</v>
      </c>
      <c r="M19" s="8">
        <v>1.502</v>
      </c>
      <c r="N19" s="8">
        <v>1.8540000000000001</v>
      </c>
      <c r="O19" s="8">
        <v>2.181</v>
      </c>
      <c r="P19" s="8">
        <v>2.399</v>
      </c>
      <c r="Q19" s="8">
        <v>2.6819999999999999</v>
      </c>
      <c r="R19" s="8">
        <v>2.8559999999999999</v>
      </c>
      <c r="S19" s="8">
        <v>2.9180000000000001</v>
      </c>
      <c r="T19" s="8">
        <v>3.0190000000000001</v>
      </c>
    </row>
    <row r="20" spans="1:20" s="5" customFormat="1" x14ac:dyDescent="0.2">
      <c r="A20" t="s">
        <v>13</v>
      </c>
      <c r="B20" t="s">
        <v>17</v>
      </c>
      <c r="C20" s="4" t="s">
        <v>19</v>
      </c>
      <c r="D20" s="10"/>
      <c r="E20" s="10">
        <v>2.1000000000000001E-2</v>
      </c>
      <c r="F20" s="10">
        <v>4.8666666666666671E-2</v>
      </c>
      <c r="G20" s="10">
        <v>0.13366666666666668</v>
      </c>
      <c r="H20" s="10">
        <v>0.28099999999999997</v>
      </c>
      <c r="I20" s="10">
        <v>0.45166666666666666</v>
      </c>
      <c r="J20" s="10">
        <v>0.75200000000000011</v>
      </c>
      <c r="K20" s="10">
        <v>0.93633333333333335</v>
      </c>
      <c r="L20" s="10">
        <v>1.2380000000000002</v>
      </c>
      <c r="M20" s="10">
        <v>1.5076666666666665</v>
      </c>
      <c r="N20" s="10">
        <v>1.899</v>
      </c>
      <c r="O20" s="10">
        <v>2.2209999999999996</v>
      </c>
      <c r="P20" s="10">
        <v>2.3796666666666666</v>
      </c>
      <c r="Q20" s="10">
        <v>2.7013333333333329</v>
      </c>
      <c r="R20" s="10">
        <v>2.9319999999999999</v>
      </c>
      <c r="S20" s="10">
        <v>3.0493333333333332</v>
      </c>
      <c r="T20" s="10">
        <v>3.1393333333333331</v>
      </c>
    </row>
    <row r="21" spans="1:20" s="3" customFormat="1" x14ac:dyDescent="0.2">
      <c r="A21" t="s">
        <v>13</v>
      </c>
      <c r="B21" t="s">
        <v>17</v>
      </c>
      <c r="C21" s="2" t="s">
        <v>20</v>
      </c>
      <c r="D21" s="11"/>
      <c r="E21" s="11">
        <v>9.1651513899116792E-3</v>
      </c>
      <c r="F21" s="11">
        <v>4.3466462167208099E-2</v>
      </c>
      <c r="G21" s="11">
        <v>3.8214307966170612E-2</v>
      </c>
      <c r="H21" s="11">
        <v>1.9287301521985895E-2</v>
      </c>
      <c r="I21" s="11">
        <v>4.7721413781795397E-2</v>
      </c>
      <c r="J21" s="11">
        <v>3.2140317359976425E-2</v>
      </c>
      <c r="K21" s="11">
        <v>5.2003205029433827E-2</v>
      </c>
      <c r="L21" s="11">
        <v>8.819863944528851E-2</v>
      </c>
      <c r="M21" s="11">
        <v>2.4006943440041093E-2</v>
      </c>
      <c r="N21" s="11">
        <v>5.7662812973353926E-2</v>
      </c>
      <c r="O21" s="11">
        <v>5.5217750769113977E-2</v>
      </c>
      <c r="P21" s="11">
        <v>6.2292321624204519E-2</v>
      </c>
      <c r="Q21" s="11">
        <v>2.0599352740640467E-2</v>
      </c>
      <c r="R21" s="11">
        <v>6.8789534087679544E-2</v>
      </c>
      <c r="S21" s="11">
        <v>0.11384785168519129</v>
      </c>
      <c r="T21" s="11">
        <v>0.105082507266116</v>
      </c>
    </row>
    <row r="22" spans="1:20" x14ac:dyDescent="0.2">
      <c r="A22" t="s">
        <v>14</v>
      </c>
      <c r="B22" t="s">
        <v>17</v>
      </c>
      <c r="C22" s="1"/>
      <c r="D22" s="8">
        <v>1</v>
      </c>
      <c r="E22" s="8">
        <v>2.1999999999999999E-2</v>
      </c>
      <c r="F22" s="8">
        <v>0.13100000000000001</v>
      </c>
      <c r="G22" s="9">
        <v>0.23400000000000001</v>
      </c>
      <c r="H22" s="8">
        <v>0.42099999999999999</v>
      </c>
      <c r="I22" s="9">
        <v>0.82099999999999995</v>
      </c>
      <c r="J22" s="9">
        <v>1.1000000000000001</v>
      </c>
      <c r="K22" s="8">
        <v>1.25</v>
      </c>
      <c r="L22" s="8">
        <v>1.488</v>
      </c>
      <c r="M22" s="8">
        <v>1.887</v>
      </c>
      <c r="N22" s="8">
        <v>2.1339999999999999</v>
      </c>
      <c r="O22" s="8">
        <v>2.3330000000000002</v>
      </c>
      <c r="P22" s="8">
        <v>2.6230000000000002</v>
      </c>
      <c r="Q22" s="8">
        <v>2.8940000000000001</v>
      </c>
      <c r="R22" s="8">
        <v>3.0110000000000001</v>
      </c>
      <c r="S22" s="8">
        <v>3.2001300000000001</v>
      </c>
      <c r="T22" s="8">
        <v>3.2210000000000001</v>
      </c>
    </row>
    <row r="23" spans="1:20" x14ac:dyDescent="0.2">
      <c r="A23" t="s">
        <v>14</v>
      </c>
      <c r="B23" t="s">
        <v>17</v>
      </c>
      <c r="C23" s="1"/>
      <c r="D23" s="8">
        <v>2</v>
      </c>
      <c r="E23" s="8">
        <v>1.2999999999999999E-2</v>
      </c>
      <c r="F23" s="8">
        <v>0.19800000000000001</v>
      </c>
      <c r="G23" s="9">
        <v>0.222</v>
      </c>
      <c r="H23" s="8">
        <v>0.46300000000000002</v>
      </c>
      <c r="I23" s="9">
        <v>0.71899999999999997</v>
      </c>
      <c r="J23" s="9">
        <v>0.98799999999999999</v>
      </c>
      <c r="K23" s="8">
        <v>1.2010000000000001</v>
      </c>
      <c r="L23" s="8">
        <v>1.4630000000000001</v>
      </c>
      <c r="M23" s="8">
        <v>1.89</v>
      </c>
      <c r="N23" s="8">
        <v>2.0960000000000001</v>
      </c>
      <c r="O23" s="8">
        <v>2.3210000000000002</v>
      </c>
      <c r="P23" s="8">
        <v>2.782</v>
      </c>
      <c r="Q23" s="8">
        <v>2.84</v>
      </c>
      <c r="R23" s="8">
        <v>3.1120000000000001</v>
      </c>
      <c r="S23" s="8">
        <v>3.1739999999999999</v>
      </c>
      <c r="T23" s="8">
        <v>3.093</v>
      </c>
    </row>
    <row r="24" spans="1:20" x14ac:dyDescent="0.2">
      <c r="A24" t="s">
        <v>14</v>
      </c>
      <c r="B24" t="s">
        <v>17</v>
      </c>
      <c r="C24" s="1"/>
      <c r="D24" s="8">
        <v>3</v>
      </c>
      <c r="E24" s="8">
        <v>2.7E-2</v>
      </c>
      <c r="F24" s="8">
        <v>0.14299999999999999</v>
      </c>
      <c r="G24" s="9">
        <v>0.24299999999999999</v>
      </c>
      <c r="H24" s="8">
        <v>4.1200000000000001E-2</v>
      </c>
      <c r="I24" s="9">
        <v>0.76400000000000001</v>
      </c>
      <c r="J24" s="8">
        <v>0.98599999999999999</v>
      </c>
      <c r="K24" s="8">
        <v>1.1499999999999999</v>
      </c>
      <c r="L24" s="8">
        <v>1.3979999999999999</v>
      </c>
      <c r="M24" s="8">
        <v>1.7629999999999999</v>
      </c>
      <c r="N24" s="8">
        <v>2.004</v>
      </c>
      <c r="O24" s="8">
        <v>2.2789999999999999</v>
      </c>
      <c r="P24" s="8">
        <v>2.694</v>
      </c>
      <c r="Q24" s="8">
        <v>2.7559999999999998</v>
      </c>
      <c r="R24" s="8">
        <v>2.9950000000000001</v>
      </c>
      <c r="S24" s="8">
        <v>3.101</v>
      </c>
      <c r="T24" s="8">
        <v>3.1120000000000001</v>
      </c>
    </row>
    <row r="25" spans="1:20" s="5" customFormat="1" x14ac:dyDescent="0.2">
      <c r="A25" t="s">
        <v>14</v>
      </c>
      <c r="B25" t="s">
        <v>17</v>
      </c>
      <c r="C25" s="4" t="s">
        <v>19</v>
      </c>
      <c r="D25" s="10"/>
      <c r="E25" s="10">
        <v>2.0666666666666667E-2</v>
      </c>
      <c r="F25" s="10">
        <v>0.15733333333333333</v>
      </c>
      <c r="G25" s="10">
        <v>0.23300000000000001</v>
      </c>
      <c r="H25" s="10">
        <v>0.30840000000000001</v>
      </c>
      <c r="I25" s="10">
        <v>0.76800000000000013</v>
      </c>
      <c r="J25" s="10">
        <v>1.0246666666666666</v>
      </c>
      <c r="K25" s="10">
        <v>1.2003333333333333</v>
      </c>
      <c r="L25" s="10">
        <v>1.4496666666666667</v>
      </c>
      <c r="M25" s="10">
        <v>1.8466666666666667</v>
      </c>
      <c r="N25" s="10">
        <v>2.0779999999999998</v>
      </c>
      <c r="O25" s="10">
        <v>2.3109999999999999</v>
      </c>
      <c r="P25" s="10">
        <v>2.6996666666666669</v>
      </c>
      <c r="Q25" s="10">
        <v>2.83</v>
      </c>
      <c r="R25" s="10">
        <v>3.0393333333333334</v>
      </c>
      <c r="S25" s="10">
        <v>3.1583766666666668</v>
      </c>
      <c r="T25" s="10">
        <v>3.1419999999999999</v>
      </c>
    </row>
    <row r="26" spans="1:20" s="3" customFormat="1" x14ac:dyDescent="0.2">
      <c r="A26" t="s">
        <v>14</v>
      </c>
      <c r="B26" t="s">
        <v>17</v>
      </c>
      <c r="C26" s="2" t="s">
        <v>20</v>
      </c>
      <c r="D26" s="11"/>
      <c r="E26" s="11">
        <v>7.0945988845975876E-3</v>
      </c>
      <c r="F26" s="11">
        <v>3.5725807665234532E-2</v>
      </c>
      <c r="G26" s="11">
        <v>1.0535653752852736E-2</v>
      </c>
      <c r="H26" s="11">
        <v>0.23235292122114581</v>
      </c>
      <c r="I26" s="11">
        <v>5.111751167652822E-2</v>
      </c>
      <c r="J26" s="11">
        <v>6.5248243909957773E-2</v>
      </c>
      <c r="K26" s="11">
        <v>5.0003333222229676E-2</v>
      </c>
      <c r="L26" s="11">
        <v>4.6457866215887905E-2</v>
      </c>
      <c r="M26" s="11">
        <v>7.2472983472003816E-2</v>
      </c>
      <c r="N26" s="11">
        <v>6.6843099868273581E-2</v>
      </c>
      <c r="O26" s="11">
        <v>2.8354893757515803E-2</v>
      </c>
      <c r="P26" s="11">
        <v>7.9651323487644074E-2</v>
      </c>
      <c r="Q26" s="11">
        <v>6.9541354602855002E-2</v>
      </c>
      <c r="R26" s="11">
        <v>6.3437633415294833E-2</v>
      </c>
      <c r="S26" s="11">
        <v>5.1378552269729628E-2</v>
      </c>
      <c r="T26" s="11">
        <v>6.9072425757316536E-2</v>
      </c>
    </row>
    <row r="27" spans="1:20" x14ac:dyDescent="0.2">
      <c r="A27" t="s">
        <v>10</v>
      </c>
      <c r="B27" t="s">
        <v>18</v>
      </c>
      <c r="C27" s="1"/>
      <c r="D27" s="8">
        <v>1</v>
      </c>
      <c r="E27" s="8">
        <v>0.01</v>
      </c>
      <c r="F27" s="8">
        <v>3.7999999999999999E-2</v>
      </c>
      <c r="G27" s="8">
        <v>5.8999999999999997E-2</v>
      </c>
      <c r="H27" s="8">
        <v>8.7999999999999995E-2</v>
      </c>
      <c r="I27" s="9">
        <v>0.10100000000000001</v>
      </c>
      <c r="J27" s="9">
        <v>0.13900000000000001</v>
      </c>
      <c r="K27" s="8">
        <v>0.187</v>
      </c>
      <c r="L27" s="8">
        <v>0.22500000000000001</v>
      </c>
      <c r="M27" s="8">
        <v>0.40200000000000002</v>
      </c>
      <c r="N27" s="8">
        <v>0.622</v>
      </c>
      <c r="O27" s="8">
        <v>0.85399999999999998</v>
      </c>
      <c r="P27" s="8">
        <v>0.97499999999999998</v>
      </c>
      <c r="Q27" s="8">
        <v>1.25</v>
      </c>
      <c r="R27" s="8">
        <v>1.4870000000000001</v>
      </c>
      <c r="S27" s="8">
        <v>1.6319999999999999</v>
      </c>
      <c r="T27" s="8">
        <v>1.7490000000000001</v>
      </c>
    </row>
    <row r="28" spans="1:20" x14ac:dyDescent="0.2">
      <c r="A28" t="s">
        <v>10</v>
      </c>
      <c r="B28" t="s">
        <v>18</v>
      </c>
      <c r="C28" s="1"/>
      <c r="D28" s="8">
        <v>2</v>
      </c>
      <c r="E28" s="8">
        <v>8.9999999999999993E-3</v>
      </c>
      <c r="F28" s="8">
        <v>2.4799999999999999E-2</v>
      </c>
      <c r="G28" s="8">
        <v>0.06</v>
      </c>
      <c r="H28" s="8">
        <v>7.9000000000000001E-2</v>
      </c>
      <c r="I28" s="9">
        <v>0.109</v>
      </c>
      <c r="J28" s="9">
        <v>0.122</v>
      </c>
      <c r="K28" s="8">
        <v>0.16800000000000001</v>
      </c>
      <c r="L28" s="8">
        <v>0.20300000000000001</v>
      </c>
      <c r="M28" s="8">
        <v>0.38900000000000001</v>
      </c>
      <c r="N28" s="8">
        <v>0.59799999999999998</v>
      </c>
      <c r="O28" s="8">
        <v>0.754</v>
      </c>
      <c r="P28" s="8">
        <v>0.92100000000000004</v>
      </c>
      <c r="Q28" s="8">
        <v>1.1950000000000001</v>
      </c>
      <c r="R28" s="8">
        <v>1.3540000000000001</v>
      </c>
      <c r="S28" s="8">
        <v>1.522</v>
      </c>
      <c r="T28" s="8">
        <v>1.6870000000000001</v>
      </c>
    </row>
    <row r="29" spans="1:20" x14ac:dyDescent="0.2">
      <c r="A29" t="s">
        <v>10</v>
      </c>
      <c r="B29" t="s">
        <v>18</v>
      </c>
      <c r="C29" s="1"/>
      <c r="D29" s="8">
        <v>3</v>
      </c>
      <c r="E29" s="8">
        <v>0.02</v>
      </c>
      <c r="F29" s="8">
        <v>0.03</v>
      </c>
      <c r="G29" s="8">
        <v>5.6000000000000001E-2</v>
      </c>
      <c r="H29" s="8">
        <v>8.2000000000000003E-2</v>
      </c>
      <c r="I29" s="9">
        <v>0.107</v>
      </c>
      <c r="J29" s="8">
        <v>0.114</v>
      </c>
      <c r="K29" s="8">
        <v>0.17299999999999999</v>
      </c>
      <c r="L29" s="8">
        <v>0.22800000000000001</v>
      </c>
      <c r="M29" s="8">
        <v>0.41199999999999998</v>
      </c>
      <c r="N29" s="8">
        <v>0.61099999999999999</v>
      </c>
      <c r="O29" s="8">
        <v>0.89100000000000001</v>
      </c>
      <c r="P29" s="8">
        <v>1.0029999999999999</v>
      </c>
      <c r="Q29" s="8">
        <v>1.23</v>
      </c>
      <c r="R29" s="8">
        <v>1.5029999999999999</v>
      </c>
      <c r="S29" s="8">
        <v>1.6579999999999999</v>
      </c>
      <c r="T29" s="8">
        <v>1.82</v>
      </c>
    </row>
    <row r="30" spans="1:20" s="5" customFormat="1" x14ac:dyDescent="0.2">
      <c r="A30" t="s">
        <v>10</v>
      </c>
      <c r="B30" t="s">
        <v>18</v>
      </c>
      <c r="C30" s="4" t="s">
        <v>19</v>
      </c>
      <c r="D30" s="10"/>
      <c r="E30" s="10">
        <v>1.2999999999999999E-2</v>
      </c>
      <c r="F30" s="10">
        <v>3.093333333333333E-2</v>
      </c>
      <c r="G30" s="10">
        <v>5.8333333333333327E-2</v>
      </c>
      <c r="H30" s="10">
        <v>8.3000000000000004E-2</v>
      </c>
      <c r="I30" s="10">
        <v>0.10566666666666667</v>
      </c>
      <c r="J30" s="10">
        <v>0.125</v>
      </c>
      <c r="K30" s="10">
        <v>0.17600000000000002</v>
      </c>
      <c r="L30" s="10">
        <v>0.21866666666666668</v>
      </c>
      <c r="M30" s="10">
        <v>0.40100000000000002</v>
      </c>
      <c r="N30" s="10">
        <v>0.61033333333333328</v>
      </c>
      <c r="O30" s="10">
        <v>0.83300000000000007</v>
      </c>
      <c r="P30" s="10">
        <v>0.96633333333333338</v>
      </c>
      <c r="Q30" s="10">
        <v>1.2250000000000001</v>
      </c>
      <c r="R30" s="10">
        <v>1.4480000000000002</v>
      </c>
      <c r="S30" s="10">
        <v>1.6039999999999999</v>
      </c>
      <c r="T30" s="10">
        <v>1.752</v>
      </c>
    </row>
    <row r="31" spans="1:20" s="3" customFormat="1" x14ac:dyDescent="0.2">
      <c r="A31" t="s">
        <v>10</v>
      </c>
      <c r="B31" t="s">
        <v>18</v>
      </c>
      <c r="C31" s="2" t="s">
        <v>20</v>
      </c>
      <c r="D31" s="11"/>
      <c r="E31" s="11">
        <v>6.0827625302982222E-3</v>
      </c>
      <c r="F31" s="11">
        <v>6.6493107412222323E-3</v>
      </c>
      <c r="G31" s="11">
        <v>2.0816659994661304E-3</v>
      </c>
      <c r="H31" s="11">
        <v>4.582575694955837E-3</v>
      </c>
      <c r="I31" s="11">
        <v>4.1633319989322608E-3</v>
      </c>
      <c r="J31" s="11">
        <v>1.276714533480371E-2</v>
      </c>
      <c r="K31" s="11">
        <v>9.8488578017961025E-3</v>
      </c>
      <c r="L31" s="11">
        <v>1.3650396819628843E-2</v>
      </c>
      <c r="M31" s="11">
        <v>1.1532562594670779E-2</v>
      </c>
      <c r="N31" s="11">
        <v>1.2013880860626745E-2</v>
      </c>
      <c r="O31" s="11">
        <v>7.087312607751968E-2</v>
      </c>
      <c r="P31" s="11">
        <v>4.1681330752908155E-2</v>
      </c>
      <c r="Q31" s="11">
        <v>2.7838821814150077E-2</v>
      </c>
      <c r="R31" s="11">
        <v>8.1798532994180218E-2</v>
      </c>
      <c r="S31" s="11">
        <v>7.2194182591120121E-2</v>
      </c>
      <c r="T31" s="11">
        <v>6.6550732527899351E-2</v>
      </c>
    </row>
    <row r="32" spans="1:20" x14ac:dyDescent="0.2">
      <c r="A32" t="s">
        <v>11</v>
      </c>
      <c r="B32" t="s">
        <v>18</v>
      </c>
      <c r="C32" s="1"/>
      <c r="D32" s="8">
        <v>1</v>
      </c>
      <c r="E32" s="8">
        <v>0.09</v>
      </c>
      <c r="F32" s="8">
        <v>4.2999999999999997E-2</v>
      </c>
      <c r="G32" s="8">
        <v>6.5000000000000002E-2</v>
      </c>
      <c r="H32" s="8">
        <v>9.7000000000000003E-2</v>
      </c>
      <c r="I32" s="9">
        <v>0.122</v>
      </c>
      <c r="J32" s="9">
        <v>0.16400000000000001</v>
      </c>
      <c r="K32" s="8">
        <v>0.20100000000000001</v>
      </c>
      <c r="L32" s="8">
        <v>0.28899999999999998</v>
      </c>
      <c r="M32" s="8">
        <v>0.47499999999999998</v>
      </c>
      <c r="N32" s="8">
        <v>0.70099999999999996</v>
      </c>
      <c r="O32" s="8">
        <v>0.92500000000000004</v>
      </c>
      <c r="P32" s="8">
        <v>1.2230000000000001</v>
      </c>
      <c r="Q32" s="8">
        <v>1.321</v>
      </c>
      <c r="R32" s="8">
        <v>1.5309999999999999</v>
      </c>
      <c r="S32" s="8">
        <v>1.7330000000000001</v>
      </c>
      <c r="T32" s="8">
        <v>1.915</v>
      </c>
    </row>
    <row r="33" spans="1:20" x14ac:dyDescent="0.2">
      <c r="A33" t="s">
        <v>11</v>
      </c>
      <c r="B33" t="s">
        <v>18</v>
      </c>
      <c r="C33" s="1"/>
      <c r="D33" s="8">
        <v>2</v>
      </c>
      <c r="E33" s="8">
        <v>1.4E-2</v>
      </c>
      <c r="F33" s="8">
        <v>2.8000000000000001E-2</v>
      </c>
      <c r="G33" s="8">
        <v>5.3999999999999999E-2</v>
      </c>
      <c r="H33" s="8">
        <v>9.2999999999999999E-2</v>
      </c>
      <c r="I33" s="9">
        <v>0.11899999999999999</v>
      </c>
      <c r="J33" s="9">
        <v>0.159</v>
      </c>
      <c r="K33" s="8">
        <v>0.19600000000000001</v>
      </c>
      <c r="L33" s="8">
        <v>0.27900000000000003</v>
      </c>
      <c r="M33" s="8">
        <v>0.45400000000000001</v>
      </c>
      <c r="N33" s="8">
        <v>0.68400000000000005</v>
      </c>
      <c r="O33" s="8">
        <v>0.89700000000000002</v>
      </c>
      <c r="P33" s="8">
        <v>1.1120000000000001</v>
      </c>
      <c r="Q33" s="8">
        <v>1.3180000000000001</v>
      </c>
      <c r="R33" s="8">
        <v>1.597</v>
      </c>
      <c r="S33" s="8">
        <v>1.754</v>
      </c>
      <c r="T33" s="8">
        <v>2.1230000000000002</v>
      </c>
    </row>
    <row r="34" spans="1:20" x14ac:dyDescent="0.2">
      <c r="A34" t="s">
        <v>11</v>
      </c>
      <c r="B34" t="s">
        <v>18</v>
      </c>
      <c r="C34" s="1"/>
      <c r="D34" s="8">
        <v>3</v>
      </c>
      <c r="E34" s="8">
        <v>7.0000000000000001E-3</v>
      </c>
      <c r="F34" s="8">
        <v>2.3E-2</v>
      </c>
      <c r="G34" s="8">
        <v>6.8000000000000005E-2</v>
      </c>
      <c r="H34" s="8">
        <v>0.1</v>
      </c>
      <c r="I34" s="9">
        <v>0.129</v>
      </c>
      <c r="J34" s="8">
        <v>0.17799999999999999</v>
      </c>
      <c r="K34" s="8">
        <v>0.20300000000000001</v>
      </c>
      <c r="L34" s="8">
        <v>0.28699999999999998</v>
      </c>
      <c r="M34" s="8">
        <v>0.44400000000000001</v>
      </c>
      <c r="N34" s="8">
        <v>0.71299999999999997</v>
      </c>
      <c r="O34" s="8">
        <v>0.93300000000000005</v>
      </c>
      <c r="P34" s="8">
        <v>1.2010000000000001</v>
      </c>
      <c r="Q34" s="8">
        <v>1.3819999999999999</v>
      </c>
      <c r="R34" s="8">
        <v>1.4990000000000001</v>
      </c>
      <c r="S34" s="8">
        <v>1.6970000000000001</v>
      </c>
      <c r="T34" s="8">
        <v>1.899</v>
      </c>
    </row>
    <row r="35" spans="1:20" s="5" customFormat="1" x14ac:dyDescent="0.2">
      <c r="A35" t="s">
        <v>11</v>
      </c>
      <c r="B35" t="s">
        <v>18</v>
      </c>
      <c r="C35" s="4" t="s">
        <v>19</v>
      </c>
      <c r="D35" s="10"/>
      <c r="E35" s="10">
        <v>3.6999999999999998E-2</v>
      </c>
      <c r="F35" s="10">
        <v>3.1333333333333331E-2</v>
      </c>
      <c r="G35" s="10">
        <v>6.2333333333333331E-2</v>
      </c>
      <c r="H35" s="10">
        <v>9.6666666666666679E-2</v>
      </c>
      <c r="I35" s="10">
        <v>0.12333333333333334</v>
      </c>
      <c r="J35" s="10">
        <v>0.16700000000000001</v>
      </c>
      <c r="K35" s="10">
        <v>0.20000000000000004</v>
      </c>
      <c r="L35" s="10">
        <v>0.28499999999999998</v>
      </c>
      <c r="M35" s="10">
        <v>0.45766666666666667</v>
      </c>
      <c r="N35" s="10">
        <v>0.69933333333333325</v>
      </c>
      <c r="O35" s="10">
        <v>0.91833333333333333</v>
      </c>
      <c r="P35" s="10">
        <v>1.1786666666666668</v>
      </c>
      <c r="Q35" s="10">
        <v>1.3403333333333334</v>
      </c>
      <c r="R35" s="10">
        <v>1.5423333333333336</v>
      </c>
      <c r="S35" s="10">
        <v>1.728</v>
      </c>
      <c r="T35" s="10">
        <v>1.9790000000000001</v>
      </c>
    </row>
    <row r="36" spans="1:20" s="3" customFormat="1" x14ac:dyDescent="0.2">
      <c r="A36" t="s">
        <v>11</v>
      </c>
      <c r="B36" t="s">
        <v>18</v>
      </c>
      <c r="C36" s="2" t="s">
        <v>20</v>
      </c>
      <c r="D36" s="11"/>
      <c r="E36" s="11">
        <v>4.6032597145935612E-2</v>
      </c>
      <c r="F36" s="11">
        <v>1.0408329997330663E-2</v>
      </c>
      <c r="G36" s="11">
        <v>7.3711147958319964E-3</v>
      </c>
      <c r="H36" s="11">
        <v>3.5118845842842497E-3</v>
      </c>
      <c r="I36" s="11">
        <v>5.131601439446889E-3</v>
      </c>
      <c r="J36" s="11">
        <v>9.8488578017960973E-3</v>
      </c>
      <c r="K36" s="11">
        <v>3.6055512754639926E-3</v>
      </c>
      <c r="L36" s="11">
        <v>5.2915026221291546E-3</v>
      </c>
      <c r="M36" s="11">
        <v>1.5821925715074407E-2</v>
      </c>
      <c r="N36" s="11">
        <v>1.4571661996262884E-2</v>
      </c>
      <c r="O36" s="11">
        <v>1.8903262505010451E-2</v>
      </c>
      <c r="P36" s="11">
        <v>5.8773576829501635E-2</v>
      </c>
      <c r="Q36" s="11">
        <v>3.611555528208487E-2</v>
      </c>
      <c r="R36" s="11">
        <v>4.9973326218427046E-2</v>
      </c>
      <c r="S36" s="11">
        <v>2.8827070610799126E-2</v>
      </c>
      <c r="T36" s="11">
        <v>0.12496399481450657</v>
      </c>
    </row>
    <row r="37" spans="1:20" x14ac:dyDescent="0.2">
      <c r="A37" t="s">
        <v>12</v>
      </c>
      <c r="B37" t="s">
        <v>18</v>
      </c>
      <c r="C37" s="1"/>
      <c r="D37" s="8">
        <v>1</v>
      </c>
      <c r="E37" s="8">
        <v>1.9E-2</v>
      </c>
      <c r="F37" s="8">
        <v>4.8000000000000001E-2</v>
      </c>
      <c r="G37" s="8">
        <v>7.6999999999999999E-2</v>
      </c>
      <c r="H37" s="8">
        <v>0.10299999999999999</v>
      </c>
      <c r="I37" s="9">
        <v>0.16400000000000001</v>
      </c>
      <c r="J37" s="9">
        <v>0.224</v>
      </c>
      <c r="K37" s="8">
        <v>0.27900000000000003</v>
      </c>
      <c r="L37" s="8">
        <v>0.45400000000000001</v>
      </c>
      <c r="M37" s="8">
        <v>0.68700000000000006</v>
      </c>
      <c r="N37" s="8">
        <v>0.97099999999999997</v>
      </c>
      <c r="O37" s="8">
        <v>1.202</v>
      </c>
      <c r="P37" s="8">
        <v>1.4550000000000001</v>
      </c>
      <c r="Q37" s="8">
        <v>1.774</v>
      </c>
      <c r="R37" s="8">
        <v>1.9870000000000001</v>
      </c>
      <c r="S37" s="8">
        <v>2.0979999999999999</v>
      </c>
      <c r="T37" s="8">
        <v>2.3450000000000002</v>
      </c>
    </row>
    <row r="38" spans="1:20" x14ac:dyDescent="0.2">
      <c r="A38" t="s">
        <v>12</v>
      </c>
      <c r="B38" t="s">
        <v>18</v>
      </c>
      <c r="C38" s="1"/>
      <c r="D38" s="8">
        <v>2</v>
      </c>
      <c r="E38" s="8">
        <v>2.3E-2</v>
      </c>
      <c r="F38" s="8">
        <v>3.3000000000000002E-2</v>
      </c>
      <c r="G38" s="8">
        <v>6.2E-2</v>
      </c>
      <c r="H38" s="8">
        <v>0.121</v>
      </c>
      <c r="I38" s="9">
        <v>0.157</v>
      </c>
      <c r="J38" s="9">
        <v>0.20300000000000001</v>
      </c>
      <c r="K38" s="8">
        <v>0.246</v>
      </c>
      <c r="L38" s="8">
        <v>0.44700000000000001</v>
      </c>
      <c r="M38" s="8">
        <v>0.60199999999999998</v>
      </c>
      <c r="N38" s="8">
        <v>0.91100000000000003</v>
      </c>
      <c r="O38" s="8">
        <v>1.3069999999999999</v>
      </c>
      <c r="P38" s="8">
        <v>1.397</v>
      </c>
      <c r="Q38" s="8">
        <v>1.7190000000000001</v>
      </c>
      <c r="R38" s="8">
        <v>1.798</v>
      </c>
      <c r="S38" s="8">
        <v>2.157</v>
      </c>
      <c r="T38" s="8">
        <v>2.4569999999999999</v>
      </c>
    </row>
    <row r="39" spans="1:20" x14ac:dyDescent="0.2">
      <c r="A39" t="s">
        <v>12</v>
      </c>
      <c r="B39" t="s">
        <v>18</v>
      </c>
      <c r="C39" s="1"/>
      <c r="D39" s="8">
        <v>3</v>
      </c>
      <c r="E39" s="8">
        <v>1.4E-2</v>
      </c>
      <c r="F39" s="8">
        <v>2.9000000000000001E-2</v>
      </c>
      <c r="G39" s="8">
        <v>7.0000000000000007E-2</v>
      </c>
      <c r="H39" s="8">
        <v>0.11700000000000001</v>
      </c>
      <c r="I39" s="9">
        <v>0.17299999999999999</v>
      </c>
      <c r="J39" s="8">
        <v>0.19900000000000001</v>
      </c>
      <c r="K39" s="8">
        <v>0.26800000000000002</v>
      </c>
      <c r="L39" s="8">
        <v>0.48899999999999999</v>
      </c>
      <c r="M39" s="8">
        <v>0.66600000000000004</v>
      </c>
      <c r="N39" s="8">
        <v>0.98799999999999999</v>
      </c>
      <c r="O39" s="8">
        <v>1.2929999999999999</v>
      </c>
      <c r="P39" s="8">
        <v>1.4910000000000001</v>
      </c>
      <c r="Q39" s="8">
        <v>1.698</v>
      </c>
      <c r="R39" s="8">
        <v>1.954</v>
      </c>
      <c r="S39" s="8">
        <v>2.0299999999999998</v>
      </c>
      <c r="T39" s="8">
        <v>2.5209999999999999</v>
      </c>
    </row>
    <row r="40" spans="1:20" s="5" customFormat="1" x14ac:dyDescent="0.2">
      <c r="A40" t="s">
        <v>12</v>
      </c>
      <c r="B40" t="s">
        <v>18</v>
      </c>
      <c r="C40" s="4" t="s">
        <v>19</v>
      </c>
      <c r="D40" s="10"/>
      <c r="E40" s="10">
        <v>1.8666666666666665E-2</v>
      </c>
      <c r="F40" s="10">
        <v>3.6666666666666667E-2</v>
      </c>
      <c r="G40" s="10">
        <v>6.9666666666666668E-2</v>
      </c>
      <c r="H40" s="10">
        <v>0.11366666666666665</v>
      </c>
      <c r="I40" s="10">
        <v>0.16466666666666666</v>
      </c>
      <c r="J40" s="10">
        <v>0.20866666666666669</v>
      </c>
      <c r="K40" s="10">
        <v>0.26433333333333336</v>
      </c>
      <c r="L40" s="10">
        <v>0.46333333333333337</v>
      </c>
      <c r="M40" s="10">
        <v>0.65166666666666673</v>
      </c>
      <c r="N40" s="10">
        <v>0.95666666666666667</v>
      </c>
      <c r="O40" s="10">
        <v>1.2673333333333332</v>
      </c>
      <c r="P40" s="10">
        <v>1.4476666666666667</v>
      </c>
      <c r="Q40" s="10">
        <v>1.7303333333333335</v>
      </c>
      <c r="R40" s="10">
        <v>1.913</v>
      </c>
      <c r="S40" s="10">
        <v>2.0950000000000002</v>
      </c>
      <c r="T40" s="10">
        <v>2.4409999999999998</v>
      </c>
    </row>
    <row r="41" spans="1:20" s="3" customFormat="1" x14ac:dyDescent="0.2">
      <c r="A41" t="s">
        <v>12</v>
      </c>
      <c r="B41" t="s">
        <v>18</v>
      </c>
      <c r="C41" s="2" t="s">
        <v>20</v>
      </c>
      <c r="D41" s="11"/>
      <c r="E41" s="11">
        <v>4.5092497528228968E-3</v>
      </c>
      <c r="F41" s="11">
        <v>1.0016652800877813E-2</v>
      </c>
      <c r="G41" s="11">
        <v>7.5055534994651349E-3</v>
      </c>
      <c r="H41" s="11">
        <v>9.4516312525052201E-3</v>
      </c>
      <c r="I41" s="11">
        <v>8.0208062770106368E-3</v>
      </c>
      <c r="J41" s="11">
        <v>1.3428824718989119E-2</v>
      </c>
      <c r="K41" s="11">
        <v>1.6802777548171426E-2</v>
      </c>
      <c r="L41" s="11">
        <v>2.2501851775650217E-2</v>
      </c>
      <c r="M41" s="11">
        <v>4.4275651698572852E-2</v>
      </c>
      <c r="N41" s="11">
        <v>4.0451617190581282E-2</v>
      </c>
      <c r="O41" s="11">
        <v>5.7011694706729531E-2</v>
      </c>
      <c r="P41" s="11">
        <v>4.7427137098219802E-2</v>
      </c>
      <c r="Q41" s="11">
        <v>3.9247080570831441E-2</v>
      </c>
      <c r="R41" s="11">
        <v>0.10095048291117779</v>
      </c>
      <c r="S41" s="11">
        <v>6.3553127381742708E-2</v>
      </c>
      <c r="T41" s="11">
        <v>8.9084229805280191E-2</v>
      </c>
    </row>
    <row r="42" spans="1:20" x14ac:dyDescent="0.2">
      <c r="A42" t="s">
        <v>13</v>
      </c>
      <c r="B42" t="s">
        <v>18</v>
      </c>
      <c r="C42" s="1"/>
      <c r="D42" s="8">
        <v>1</v>
      </c>
      <c r="E42" s="8">
        <v>1.2E-2</v>
      </c>
      <c r="F42" s="8">
        <v>6.8000000000000005E-2</v>
      </c>
      <c r="G42" s="8">
        <v>9.7000000000000003E-2</v>
      </c>
      <c r="H42" s="8">
        <v>0.113</v>
      </c>
      <c r="I42" s="9">
        <v>0.19400000000000001</v>
      </c>
      <c r="J42" s="9">
        <v>0.38900000000000001</v>
      </c>
      <c r="K42" s="8">
        <v>0.45700000000000002</v>
      </c>
      <c r="L42" s="8">
        <v>0.65700000000000003</v>
      </c>
      <c r="M42" s="8">
        <v>0.84699999999999998</v>
      </c>
      <c r="N42" s="8">
        <v>1.204</v>
      </c>
      <c r="O42" s="8">
        <v>1.393</v>
      </c>
      <c r="P42" s="8">
        <v>1.593</v>
      </c>
      <c r="Q42" s="8">
        <v>1.883</v>
      </c>
      <c r="R42" s="8">
        <v>2.12</v>
      </c>
      <c r="S42" s="8">
        <v>2.113</v>
      </c>
      <c r="T42" s="8">
        <v>2.6240000000000001</v>
      </c>
    </row>
    <row r="43" spans="1:20" x14ac:dyDescent="0.2">
      <c r="A43" t="s">
        <v>13</v>
      </c>
      <c r="B43" t="s">
        <v>18</v>
      </c>
      <c r="C43" s="1"/>
      <c r="D43" s="8">
        <v>2</v>
      </c>
      <c r="E43" s="8">
        <v>0.02</v>
      </c>
      <c r="F43" s="8">
        <v>5.0999999999999997E-2</v>
      </c>
      <c r="G43" s="8">
        <v>5.8000000000000003E-2</v>
      </c>
      <c r="H43" s="8">
        <v>0.109</v>
      </c>
      <c r="I43" s="9">
        <v>0.20899999999999999</v>
      </c>
      <c r="J43" s="9">
        <v>0.29699999999999999</v>
      </c>
      <c r="K43" s="8">
        <v>0.42199999999999999</v>
      </c>
      <c r="L43" s="8">
        <v>0.68899999999999995</v>
      </c>
      <c r="M43" s="8">
        <v>0.93500000000000005</v>
      </c>
      <c r="N43" s="8">
        <v>1.222</v>
      </c>
      <c r="O43" s="8">
        <v>1.4119999999999999</v>
      </c>
      <c r="P43" s="8">
        <v>1.587</v>
      </c>
      <c r="Q43" s="8">
        <v>1.8009999999999999</v>
      </c>
      <c r="R43" s="8">
        <v>2.194</v>
      </c>
      <c r="S43" s="8">
        <v>2.2443</v>
      </c>
      <c r="T43" s="8">
        <v>2.5739999999999998</v>
      </c>
    </row>
    <row r="44" spans="1:20" x14ac:dyDescent="0.2">
      <c r="A44" t="s">
        <v>13</v>
      </c>
      <c r="B44" t="s">
        <v>18</v>
      </c>
      <c r="C44" s="1"/>
      <c r="D44" s="8">
        <v>3</v>
      </c>
      <c r="E44" s="8">
        <v>1.0999999999999999E-2</v>
      </c>
      <c r="F44" s="8">
        <v>3.6999999999999998E-2</v>
      </c>
      <c r="G44" s="8">
        <v>6.6000000000000003E-2</v>
      </c>
      <c r="H44" s="8">
        <v>0.10299999999999999</v>
      </c>
      <c r="I44" s="9">
        <v>0.222</v>
      </c>
      <c r="J44" s="8">
        <v>0.34699999999999998</v>
      </c>
      <c r="K44" s="8">
        <v>0.50900000000000001</v>
      </c>
      <c r="L44" s="8">
        <v>0.71199999999999997</v>
      </c>
      <c r="M44" s="8">
        <v>0.9</v>
      </c>
      <c r="N44" s="8">
        <v>1.198</v>
      </c>
      <c r="O44" s="8">
        <v>1.39</v>
      </c>
      <c r="P44" s="8">
        <v>1.5209999999999999</v>
      </c>
      <c r="Q44" s="8">
        <v>1.794</v>
      </c>
      <c r="R44" s="8">
        <v>2.0009999999999999</v>
      </c>
      <c r="S44" s="8">
        <v>2.3570000000000002</v>
      </c>
      <c r="T44" s="8">
        <v>2.625</v>
      </c>
    </row>
    <row r="45" spans="1:20" s="5" customFormat="1" x14ac:dyDescent="0.2">
      <c r="A45" t="s">
        <v>13</v>
      </c>
      <c r="B45" t="s">
        <v>18</v>
      </c>
      <c r="C45" s="4" t="s">
        <v>19</v>
      </c>
      <c r="D45" s="10"/>
      <c r="E45" s="10">
        <v>1.4333333333333332E-2</v>
      </c>
      <c r="F45" s="10">
        <v>5.1999999999999998E-2</v>
      </c>
      <c r="G45" s="10">
        <v>7.3666666666666672E-2</v>
      </c>
      <c r="H45" s="10">
        <v>0.10833333333333334</v>
      </c>
      <c r="I45" s="10">
        <v>0.20833333333333334</v>
      </c>
      <c r="J45" s="10">
        <v>0.34433333333333332</v>
      </c>
      <c r="K45" s="10">
        <v>0.46266666666666662</v>
      </c>
      <c r="L45" s="10">
        <v>0.68599999999999994</v>
      </c>
      <c r="M45" s="10">
        <v>0.89400000000000002</v>
      </c>
      <c r="N45" s="10">
        <v>1.208</v>
      </c>
      <c r="O45" s="10">
        <v>1.3983333333333332</v>
      </c>
      <c r="P45" s="10">
        <v>1.5669999999999999</v>
      </c>
      <c r="Q45" s="10">
        <v>1.8259999999999998</v>
      </c>
      <c r="R45" s="10">
        <v>2.105</v>
      </c>
      <c r="S45" s="10">
        <v>2.2381000000000002</v>
      </c>
      <c r="T45" s="10">
        <v>2.6076666666666668</v>
      </c>
    </row>
    <row r="46" spans="1:20" s="3" customFormat="1" x14ac:dyDescent="0.2">
      <c r="A46" t="s">
        <v>13</v>
      </c>
      <c r="B46" t="s">
        <v>18</v>
      </c>
      <c r="C46" s="2" t="s">
        <v>20</v>
      </c>
      <c r="D46" s="11"/>
      <c r="E46" s="11">
        <v>4.9328828623162544E-3</v>
      </c>
      <c r="F46" s="11">
        <v>1.5524174696260048E-2</v>
      </c>
      <c r="G46" s="11">
        <v>2.0599352740640516E-2</v>
      </c>
      <c r="H46" s="11">
        <v>5.0332229568471705E-3</v>
      </c>
      <c r="I46" s="11">
        <v>1.4011899704655799E-2</v>
      </c>
      <c r="J46" s="11">
        <v>4.6057934531776298E-2</v>
      </c>
      <c r="K46" s="11">
        <v>4.3775944688074227E-2</v>
      </c>
      <c r="L46" s="11">
        <v>2.7622454633866235E-2</v>
      </c>
      <c r="M46" s="11">
        <v>4.4305755833751487E-2</v>
      </c>
      <c r="N46" s="11">
        <v>1.2489995996796807E-2</v>
      </c>
      <c r="O46" s="11">
        <v>1.1930353445448839E-2</v>
      </c>
      <c r="P46" s="11">
        <v>3.9949968710876395E-2</v>
      </c>
      <c r="Q46" s="11">
        <v>4.9487372126634496E-2</v>
      </c>
      <c r="R46" s="11">
        <v>9.7370426721874889E-2</v>
      </c>
      <c r="S46" s="11">
        <v>0.12211809857674671</v>
      </c>
      <c r="T46" s="11">
        <v>2.9160475533388346E-2</v>
      </c>
    </row>
    <row r="47" spans="1:20" x14ac:dyDescent="0.2">
      <c r="A47" t="s">
        <v>14</v>
      </c>
      <c r="B47" t="s">
        <v>18</v>
      </c>
      <c r="C47" s="1"/>
      <c r="D47" s="8">
        <v>1</v>
      </c>
      <c r="E47" s="8">
        <v>0.01</v>
      </c>
      <c r="F47" s="8">
        <v>7.4999999999999997E-2</v>
      </c>
      <c r="G47" s="8">
        <v>9.9000000000000005E-2</v>
      </c>
      <c r="H47" s="8">
        <v>0.121</v>
      </c>
      <c r="I47" s="9">
        <v>0.32500000000000001</v>
      </c>
      <c r="J47" s="9">
        <v>0.48699999999999999</v>
      </c>
      <c r="K47" s="8">
        <v>0.78900000000000003</v>
      </c>
      <c r="L47" s="8">
        <v>1.024</v>
      </c>
      <c r="M47" s="8">
        <v>1.6819999999999999</v>
      </c>
      <c r="N47" s="8">
        <v>2.1040000000000001</v>
      </c>
      <c r="O47" s="8">
        <v>2.2210000000000001</v>
      </c>
      <c r="P47" s="8">
        <v>2.7090000000000001</v>
      </c>
      <c r="Q47" s="8">
        <v>2.798</v>
      </c>
      <c r="R47" s="8">
        <v>2.9980000000000002</v>
      </c>
      <c r="S47" s="8">
        <v>3.2130000000000001</v>
      </c>
      <c r="T47" s="8">
        <v>3.2429999999999999</v>
      </c>
    </row>
    <row r="48" spans="1:20" x14ac:dyDescent="0.2">
      <c r="A48" t="s">
        <v>14</v>
      </c>
      <c r="B48" s="1" t="s">
        <v>18</v>
      </c>
      <c r="C48" s="1"/>
      <c r="D48" s="8">
        <v>2</v>
      </c>
      <c r="E48" s="8">
        <v>8.9999999999999993E-3</v>
      </c>
      <c r="F48" s="8">
        <v>6.0999999999999999E-2</v>
      </c>
      <c r="G48" s="8">
        <v>7.1999999999999995E-2</v>
      </c>
      <c r="H48" s="8">
        <v>0.124</v>
      </c>
      <c r="I48" s="9">
        <v>0.33700000000000002</v>
      </c>
      <c r="J48" s="9">
        <v>0.44400000000000001</v>
      </c>
      <c r="K48" s="8">
        <v>0.81200000000000006</v>
      </c>
      <c r="L48" s="8">
        <v>1.1779999999999999</v>
      </c>
      <c r="M48" s="8">
        <v>1.74</v>
      </c>
      <c r="N48" s="8">
        <v>1.9990000000000001</v>
      </c>
      <c r="O48" s="8">
        <v>2.3690000000000002</v>
      </c>
      <c r="P48" s="8">
        <v>2.6890000000000001</v>
      </c>
      <c r="Q48" s="8">
        <v>2.778</v>
      </c>
      <c r="R48" s="8">
        <v>3.0569999999999999</v>
      </c>
      <c r="S48" s="8">
        <v>3.14</v>
      </c>
      <c r="T48" s="8">
        <v>3.1230000000000002</v>
      </c>
    </row>
    <row r="49" spans="1:20" x14ac:dyDescent="0.2">
      <c r="A49" t="s">
        <v>14</v>
      </c>
      <c r="B49" s="1" t="s">
        <v>18</v>
      </c>
      <c r="C49" s="1"/>
      <c r="D49" s="8">
        <v>3</v>
      </c>
      <c r="E49" s="8">
        <v>8.0000000000000002E-3</v>
      </c>
      <c r="F49" s="8">
        <v>4.3999999999999997E-2</v>
      </c>
      <c r="G49" s="8">
        <v>8.5999999999999993E-2</v>
      </c>
      <c r="H49" s="8">
        <v>0.13100000000000001</v>
      </c>
      <c r="I49" s="9">
        <v>0.32100000000000001</v>
      </c>
      <c r="J49" s="8">
        <v>0.501</v>
      </c>
      <c r="K49" s="8">
        <v>0.81299999999999994</v>
      </c>
      <c r="L49" s="8">
        <v>1.159</v>
      </c>
      <c r="M49" s="8">
        <v>1.7010000000000001</v>
      </c>
      <c r="N49" s="8">
        <v>2.101</v>
      </c>
      <c r="O49" s="8">
        <v>2.3039999999999998</v>
      </c>
      <c r="P49" s="8">
        <v>2.5870000000000002</v>
      </c>
      <c r="Q49" s="8">
        <v>2.6909999999999998</v>
      </c>
      <c r="R49" s="8">
        <v>3.0089999999999999</v>
      </c>
      <c r="S49" s="8">
        <v>3.1139999999999999</v>
      </c>
      <c r="T49" s="8">
        <v>3.2010000000000001</v>
      </c>
    </row>
    <row r="50" spans="1:20" s="5" customFormat="1" x14ac:dyDescent="0.2">
      <c r="A50" t="s">
        <v>14</v>
      </c>
      <c r="B50" s="1" t="s">
        <v>18</v>
      </c>
      <c r="C50" s="4" t="s">
        <v>19</v>
      </c>
      <c r="D50" s="10"/>
      <c r="E50" s="10">
        <v>8.9999999999999993E-3</v>
      </c>
      <c r="F50" s="10">
        <v>0.06</v>
      </c>
      <c r="G50" s="10">
        <v>8.5666666666666669E-2</v>
      </c>
      <c r="H50" s="10">
        <v>0.12533333333333332</v>
      </c>
      <c r="I50" s="10">
        <v>0.32766666666666672</v>
      </c>
      <c r="J50" s="10">
        <v>0.47733333333333333</v>
      </c>
      <c r="K50" s="10">
        <v>0.80466666666666653</v>
      </c>
      <c r="L50" s="10">
        <v>1.1203333333333332</v>
      </c>
      <c r="M50" s="10">
        <v>1.7076666666666664</v>
      </c>
      <c r="N50" s="10">
        <v>2.0680000000000001</v>
      </c>
      <c r="O50" s="10">
        <v>2.298</v>
      </c>
      <c r="P50" s="10">
        <v>2.6616666666666666</v>
      </c>
      <c r="Q50" s="10">
        <v>2.7556666666666665</v>
      </c>
      <c r="R50" s="10">
        <v>3.0213333333333332</v>
      </c>
      <c r="S50" s="10">
        <v>3.1556666666666664</v>
      </c>
      <c r="T50" s="10">
        <v>3.1890000000000001</v>
      </c>
    </row>
    <row r="51" spans="1:20" s="3" customFormat="1" x14ac:dyDescent="0.2">
      <c r="A51" t="s">
        <v>14</v>
      </c>
      <c r="B51" s="1" t="s">
        <v>18</v>
      </c>
      <c r="C51" s="2" t="s">
        <v>20</v>
      </c>
      <c r="D51" s="11"/>
      <c r="E51" s="11">
        <v>1E-3</v>
      </c>
      <c r="F51" s="11">
        <v>1.5524174696260048E-2</v>
      </c>
      <c r="G51" s="11">
        <v>1.3503086067019382E-2</v>
      </c>
      <c r="H51" s="11">
        <v>5.1316014394468881E-3</v>
      </c>
      <c r="I51" s="11">
        <v>8.326663997864539E-3</v>
      </c>
      <c r="J51" s="11">
        <v>2.9704096238285606E-2</v>
      </c>
      <c r="K51" s="11">
        <v>1.3576941236277512E-2</v>
      </c>
      <c r="L51" s="11">
        <v>8.3966263066384758E-2</v>
      </c>
      <c r="M51" s="11">
        <v>2.9569128044860133E-2</v>
      </c>
      <c r="N51" s="11">
        <v>5.9774576535513782E-2</v>
      </c>
      <c r="O51" s="11">
        <v>7.4182208109492179E-2</v>
      </c>
      <c r="P51" s="11">
        <v>6.5431898439013092E-2</v>
      </c>
      <c r="Q51" s="11">
        <v>5.6888780381841079E-2</v>
      </c>
      <c r="R51" s="11">
        <v>3.137408697210689E-2</v>
      </c>
      <c r="S51" s="11">
        <v>5.1325757016661144E-2</v>
      </c>
      <c r="T51" s="11">
        <v>6.0893349390553152E-2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D8525A-5E24-C74F-BC67-B18F016EDDD9}">
  <dimension ref="A1:G22"/>
  <sheetViews>
    <sheetView workbookViewId="0">
      <selection activeCell="C2" sqref="C2:C22"/>
    </sheetView>
  </sheetViews>
  <sheetFormatPr baseColWidth="10" defaultRowHeight="15" x14ac:dyDescent="0.2"/>
  <cols>
    <col min="1" max="1" width="24.6640625" customWidth="1"/>
  </cols>
  <sheetData>
    <row r="1" spans="1:7" x14ac:dyDescent="0.2">
      <c r="A1" s="3" t="s">
        <v>30</v>
      </c>
      <c r="B1" s="3" t="s">
        <v>26</v>
      </c>
      <c r="C1" s="3" t="s">
        <v>39</v>
      </c>
      <c r="D1" s="3" t="s">
        <v>33</v>
      </c>
      <c r="E1" s="3" t="s">
        <v>34</v>
      </c>
      <c r="F1" s="3" t="s">
        <v>35</v>
      </c>
      <c r="G1" s="3" t="s">
        <v>36</v>
      </c>
    </row>
    <row r="2" spans="1:7" x14ac:dyDescent="0.2">
      <c r="A2" t="s">
        <v>37</v>
      </c>
      <c r="B2" t="s">
        <v>37</v>
      </c>
      <c r="C2">
        <v>1</v>
      </c>
      <c r="D2">
        <v>1.2</v>
      </c>
      <c r="E2">
        <v>1.24</v>
      </c>
      <c r="F2">
        <v>1.27</v>
      </c>
      <c r="G2">
        <v>1.35</v>
      </c>
    </row>
    <row r="3" spans="1:7" x14ac:dyDescent="0.2">
      <c r="A3" t="s">
        <v>38</v>
      </c>
      <c r="B3" t="s">
        <v>38</v>
      </c>
      <c r="C3">
        <v>1</v>
      </c>
      <c r="D3">
        <v>1.19</v>
      </c>
      <c r="E3">
        <v>1.25</v>
      </c>
      <c r="F3">
        <v>1.32</v>
      </c>
      <c r="G3">
        <v>1.32</v>
      </c>
    </row>
    <row r="4" spans="1:7" x14ac:dyDescent="0.2">
      <c r="A4" t="s">
        <v>3</v>
      </c>
      <c r="B4" t="s">
        <v>10</v>
      </c>
      <c r="C4">
        <v>1</v>
      </c>
      <c r="D4">
        <v>1.19</v>
      </c>
      <c r="E4">
        <v>1.23</v>
      </c>
      <c r="F4">
        <v>1.25</v>
      </c>
      <c r="G4">
        <v>1.31</v>
      </c>
    </row>
    <row r="5" spans="1:7" x14ac:dyDescent="0.2">
      <c r="A5" t="s">
        <v>2</v>
      </c>
      <c r="B5" t="s">
        <v>11</v>
      </c>
      <c r="C5">
        <v>1</v>
      </c>
      <c r="D5">
        <v>1.2</v>
      </c>
      <c r="E5">
        <v>1.21</v>
      </c>
      <c r="F5">
        <v>1.23</v>
      </c>
      <c r="G5">
        <v>1.25</v>
      </c>
    </row>
    <row r="6" spans="1:7" x14ac:dyDescent="0.2">
      <c r="A6" t="s">
        <v>3</v>
      </c>
      <c r="B6" t="s">
        <v>12</v>
      </c>
      <c r="C6">
        <v>1</v>
      </c>
      <c r="D6">
        <v>1.2</v>
      </c>
      <c r="E6">
        <v>1.2</v>
      </c>
      <c r="F6">
        <v>1.21</v>
      </c>
      <c r="G6">
        <v>1.25</v>
      </c>
    </row>
    <row r="7" spans="1:7" x14ac:dyDescent="0.2">
      <c r="A7" t="s">
        <v>2</v>
      </c>
      <c r="B7" t="s">
        <v>13</v>
      </c>
      <c r="C7">
        <v>1</v>
      </c>
      <c r="D7">
        <v>1.2</v>
      </c>
      <c r="E7">
        <v>1.2</v>
      </c>
      <c r="F7">
        <v>1.22</v>
      </c>
      <c r="G7">
        <v>1.22</v>
      </c>
    </row>
    <row r="8" spans="1:7" x14ac:dyDescent="0.2">
      <c r="A8" t="s">
        <v>1</v>
      </c>
      <c r="B8" t="s">
        <v>14</v>
      </c>
      <c r="C8">
        <v>1</v>
      </c>
      <c r="D8">
        <v>1.19</v>
      </c>
      <c r="E8">
        <v>1.19</v>
      </c>
      <c r="F8">
        <v>1.19</v>
      </c>
      <c r="G8">
        <v>1.21</v>
      </c>
    </row>
    <row r="9" spans="1:7" x14ac:dyDescent="0.2">
      <c r="A9" t="s">
        <v>37</v>
      </c>
      <c r="B9" t="s">
        <v>37</v>
      </c>
      <c r="C9">
        <v>2</v>
      </c>
      <c r="D9">
        <v>1.2</v>
      </c>
      <c r="E9">
        <v>1.25</v>
      </c>
      <c r="F9">
        <v>1.27</v>
      </c>
      <c r="G9">
        <v>1.34</v>
      </c>
    </row>
    <row r="10" spans="1:7" x14ac:dyDescent="0.2">
      <c r="A10" t="s">
        <v>38</v>
      </c>
      <c r="B10" t="s">
        <v>38</v>
      </c>
      <c r="C10">
        <v>2</v>
      </c>
      <c r="D10">
        <v>1.19</v>
      </c>
      <c r="E10">
        <v>1.26</v>
      </c>
      <c r="F10">
        <v>1.3</v>
      </c>
      <c r="G10">
        <v>1.32</v>
      </c>
    </row>
    <row r="11" spans="1:7" x14ac:dyDescent="0.2">
      <c r="A11" t="s">
        <v>3</v>
      </c>
      <c r="B11" t="s">
        <v>10</v>
      </c>
      <c r="C11">
        <v>2</v>
      </c>
      <c r="D11">
        <v>1.2</v>
      </c>
      <c r="E11">
        <v>1.23</v>
      </c>
      <c r="F11">
        <v>1.24</v>
      </c>
      <c r="G11">
        <v>1.29</v>
      </c>
    </row>
    <row r="12" spans="1:7" x14ac:dyDescent="0.2">
      <c r="A12" t="s">
        <v>2</v>
      </c>
      <c r="B12" t="s">
        <v>11</v>
      </c>
      <c r="C12">
        <v>2</v>
      </c>
      <c r="D12">
        <v>1.2</v>
      </c>
      <c r="E12">
        <v>1.21</v>
      </c>
      <c r="F12">
        <v>1.23</v>
      </c>
      <c r="G12">
        <v>1.27</v>
      </c>
    </row>
    <row r="13" spans="1:7" x14ac:dyDescent="0.2">
      <c r="A13" t="s">
        <v>3</v>
      </c>
      <c r="B13" t="s">
        <v>12</v>
      </c>
      <c r="C13">
        <v>2</v>
      </c>
      <c r="D13">
        <v>1.2</v>
      </c>
      <c r="E13">
        <v>1.2</v>
      </c>
      <c r="F13">
        <v>1.22</v>
      </c>
      <c r="G13">
        <v>1.24</v>
      </c>
    </row>
    <row r="14" spans="1:7" x14ac:dyDescent="0.2">
      <c r="A14" t="s">
        <v>2</v>
      </c>
      <c r="B14" t="s">
        <v>13</v>
      </c>
      <c r="C14">
        <v>2</v>
      </c>
      <c r="D14">
        <v>1.19</v>
      </c>
      <c r="E14">
        <v>1.2</v>
      </c>
      <c r="F14">
        <v>1.22</v>
      </c>
      <c r="G14">
        <v>1.22</v>
      </c>
    </row>
    <row r="15" spans="1:7" x14ac:dyDescent="0.2">
      <c r="A15" t="s">
        <v>1</v>
      </c>
      <c r="B15" t="s">
        <v>14</v>
      </c>
      <c r="C15">
        <v>2</v>
      </c>
      <c r="D15">
        <v>1.19</v>
      </c>
      <c r="E15">
        <v>1.19</v>
      </c>
      <c r="F15">
        <v>1.19</v>
      </c>
      <c r="G15">
        <v>1.21</v>
      </c>
    </row>
    <row r="16" spans="1:7" x14ac:dyDescent="0.2">
      <c r="A16" t="s">
        <v>37</v>
      </c>
      <c r="B16" t="s">
        <v>37</v>
      </c>
      <c r="C16">
        <v>3</v>
      </c>
      <c r="D16">
        <v>1.2</v>
      </c>
      <c r="E16">
        <v>1.23</v>
      </c>
      <c r="F16">
        <v>1.27</v>
      </c>
      <c r="G16">
        <v>1.33</v>
      </c>
    </row>
    <row r="17" spans="1:7" x14ac:dyDescent="0.2">
      <c r="A17" t="s">
        <v>38</v>
      </c>
      <c r="B17" t="s">
        <v>38</v>
      </c>
      <c r="C17">
        <v>3</v>
      </c>
      <c r="D17">
        <v>1.2</v>
      </c>
      <c r="E17">
        <v>1.27</v>
      </c>
      <c r="F17">
        <v>1.3</v>
      </c>
      <c r="G17">
        <v>1.32</v>
      </c>
    </row>
    <row r="18" spans="1:7" x14ac:dyDescent="0.2">
      <c r="A18" t="s">
        <v>3</v>
      </c>
      <c r="B18" t="s">
        <v>10</v>
      </c>
      <c r="C18">
        <v>3</v>
      </c>
      <c r="D18">
        <v>1.19</v>
      </c>
      <c r="E18">
        <v>1.24</v>
      </c>
      <c r="F18">
        <v>1.26</v>
      </c>
      <c r="G18">
        <v>1.32</v>
      </c>
    </row>
    <row r="19" spans="1:7" x14ac:dyDescent="0.2">
      <c r="A19" t="s">
        <v>2</v>
      </c>
      <c r="B19" t="s">
        <v>11</v>
      </c>
      <c r="C19">
        <v>3</v>
      </c>
      <c r="D19">
        <v>1.2</v>
      </c>
      <c r="E19">
        <v>1.21</v>
      </c>
      <c r="F19">
        <v>1.23</v>
      </c>
      <c r="G19">
        <v>1.25</v>
      </c>
    </row>
    <row r="20" spans="1:7" x14ac:dyDescent="0.2">
      <c r="A20" t="s">
        <v>3</v>
      </c>
      <c r="B20" t="s">
        <v>12</v>
      </c>
      <c r="C20">
        <v>3</v>
      </c>
      <c r="D20">
        <v>1.2</v>
      </c>
      <c r="E20">
        <v>1.2</v>
      </c>
      <c r="F20">
        <v>1.22</v>
      </c>
      <c r="G20">
        <v>1.25</v>
      </c>
    </row>
    <row r="21" spans="1:7" x14ac:dyDescent="0.2">
      <c r="A21" t="s">
        <v>2</v>
      </c>
      <c r="B21" t="s">
        <v>13</v>
      </c>
      <c r="C21">
        <v>3</v>
      </c>
      <c r="D21">
        <v>1.2</v>
      </c>
      <c r="E21">
        <v>1.2</v>
      </c>
      <c r="F21">
        <v>1.22</v>
      </c>
      <c r="G21">
        <v>1.22</v>
      </c>
    </row>
    <row r="22" spans="1:7" x14ac:dyDescent="0.2">
      <c r="A22" t="s">
        <v>1</v>
      </c>
      <c r="B22" t="s">
        <v>14</v>
      </c>
      <c r="C22">
        <v>3</v>
      </c>
      <c r="D22">
        <v>1.19</v>
      </c>
      <c r="E22">
        <v>1.19</v>
      </c>
      <c r="F22">
        <v>1.19</v>
      </c>
      <c r="G22">
        <v>1.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umber of isolates-area</vt:lpstr>
      <vt:lpstr>N isolates - concentration</vt:lpstr>
      <vt:lpstr>N isolates per ind - concentrat</vt:lpstr>
      <vt:lpstr>Permeability curve</vt:lpstr>
      <vt:lpstr>Conductivity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la</dc:creator>
  <cp:lastModifiedBy>Becker, C. Guilherme</cp:lastModifiedBy>
  <dcterms:created xsi:type="dcterms:W3CDTF">2018-04-02T21:36:45Z</dcterms:created>
  <dcterms:modified xsi:type="dcterms:W3CDTF">2024-04-20T01:16:07Z</dcterms:modified>
</cp:coreProperties>
</file>